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istitutoitalianotecnologia-my.sharepoint.com/personal/emanuela_micheli_iit_it/Documents/Documenti/Personale/ROMA3/paper TERT/final submission/"/>
    </mc:Choice>
  </mc:AlternateContent>
  <xr:revisionPtr revIDLastSave="158" documentId="13_ncr:1_{3F4649B8-BC82-4E4A-96C6-EBB17CC10C9B}" xr6:coauthVersionLast="47" xr6:coauthVersionMax="47" xr10:uidLastSave="{EA8266A3-756B-41AF-B9A6-AABC010CE78C}"/>
  <bookViews>
    <workbookView xWindow="-110" yWindow="-110" windowWidth="19420" windowHeight="10420" activeTab="3" xr2:uid="{00000000-000D-0000-FFFF-FFFF00000000}"/>
  </bookViews>
  <sheets>
    <sheet name="Figure 1" sheetId="5" r:id="rId1"/>
    <sheet name="Figure 2" sheetId="6" r:id="rId2"/>
    <sheet name="Figure 3" sheetId="1" r:id="rId3"/>
    <sheet name="Figure 4" sheetId="2" r:id="rId4"/>
    <sheet name="Figure 5" sheetId="7" r:id="rId5"/>
    <sheet name="Figure 6" sheetId="3" r:id="rId6"/>
    <sheet name="Figure 7" sheetId="8" r:id="rId7"/>
    <sheet name="Figure S1" sheetId="9" r:id="rId8"/>
  </sheets>
  <externalReferences>
    <externalReference r:id="rId9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3" l="1"/>
  <c r="E8" i="3"/>
  <c r="D8" i="3"/>
  <c r="C8" i="3"/>
  <c r="B8" i="2" l="1"/>
  <c r="D7" i="2"/>
  <c r="D8" i="2" s="1"/>
  <c r="C7" i="2"/>
  <c r="C6" i="2"/>
  <c r="C8" i="2" l="1"/>
  <c r="H10" i="1"/>
  <c r="G16" i="1"/>
  <c r="H22" i="1"/>
  <c r="G22" i="1"/>
  <c r="F22" i="1"/>
  <c r="D22" i="1"/>
  <c r="E22" i="1"/>
  <c r="D28" i="1"/>
  <c r="H28" i="1"/>
  <c r="G28" i="1"/>
  <c r="F28" i="1"/>
  <c r="E16" i="1"/>
  <c r="D16" i="1"/>
  <c r="G10" i="1"/>
  <c r="F10" i="1"/>
  <c r="E10" i="1"/>
  <c r="D10" i="1"/>
  <c r="E28" i="1"/>
  <c r="F16" i="1"/>
</calcChain>
</file>

<file path=xl/sharedStrings.xml><?xml version="1.0" encoding="utf-8"?>
<sst xmlns="http://schemas.openxmlformats.org/spreadsheetml/2006/main" count="346" uniqueCount="97">
  <si>
    <t>Figure 1D</t>
  </si>
  <si>
    <t>U2OS</t>
  </si>
  <si>
    <t>U2OS-TERT-HA</t>
  </si>
  <si>
    <t>SAOS</t>
  </si>
  <si>
    <t>SAOS-TERT-HA</t>
  </si>
  <si>
    <t>SK-MEL28</t>
  </si>
  <si>
    <t>HCT116</t>
  </si>
  <si>
    <t>Telomerase activity</t>
  </si>
  <si>
    <t>Figure 2B</t>
  </si>
  <si>
    <t>Whole lysate</t>
  </si>
  <si>
    <t>Mitochondrion</t>
  </si>
  <si>
    <t>Mitoplast</t>
  </si>
  <si>
    <t>Figure 2C</t>
  </si>
  <si>
    <t>SKMEL-28</t>
  </si>
  <si>
    <t>Figure 3B</t>
  </si>
  <si>
    <t>Figure 3C</t>
  </si>
  <si>
    <t>Figure 3D</t>
  </si>
  <si>
    <t>Figure 3E</t>
  </si>
  <si>
    <t>Relative IP/Input Ratio</t>
  </si>
  <si>
    <t>IP fold enrichment</t>
  </si>
  <si>
    <t>Fold change</t>
  </si>
  <si>
    <t>ND1</t>
  </si>
  <si>
    <t>EXP1</t>
  </si>
  <si>
    <t>EXP2</t>
  </si>
  <si>
    <t>EXP3</t>
  </si>
  <si>
    <t>EXP4</t>
  </si>
  <si>
    <t>EXP5</t>
  </si>
  <si>
    <r>
      <t xml:space="preserve">2 </t>
    </r>
    <r>
      <rPr>
        <vertAlign val="superscript"/>
        <sz val="11"/>
        <rFont val="Calibri"/>
        <family val="2"/>
        <scheme val="minor"/>
      </rPr>
      <t>- ΔΔCt</t>
    </r>
    <r>
      <rPr>
        <sz val="11"/>
        <rFont val="Calibri"/>
        <family val="2"/>
        <scheme val="minor"/>
      </rPr>
      <t xml:space="preserve"> </t>
    </r>
  </si>
  <si>
    <t>IP</t>
  </si>
  <si>
    <t>HFFF2</t>
  </si>
  <si>
    <t>Ratio</t>
  </si>
  <si>
    <t>HFFF2-TERT-HA</t>
  </si>
  <si>
    <t>ND3</t>
  </si>
  <si>
    <t>ND5</t>
  </si>
  <si>
    <t>COX1</t>
  </si>
  <si>
    <t>Figure 4C</t>
  </si>
  <si>
    <t>Figure 4E</t>
  </si>
  <si>
    <t>Figure 4F</t>
  </si>
  <si>
    <t xml:space="preserve">Relative BrdU incorporation </t>
  </si>
  <si>
    <t>mtDNA copy number</t>
  </si>
  <si>
    <t xml:space="preserve"> Relative BrdU incorporation 		</t>
  </si>
  <si>
    <r>
      <t xml:space="preserve">2 </t>
    </r>
    <r>
      <rPr>
        <vertAlign val="superscript"/>
        <sz val="11"/>
        <rFont val="Calibri"/>
        <family val="2"/>
        <scheme val="minor"/>
      </rPr>
      <t>- ΔCt</t>
    </r>
    <r>
      <rPr>
        <sz val="11"/>
        <rFont val="Calibri"/>
        <family val="2"/>
        <scheme val="minor"/>
      </rPr>
      <t xml:space="preserve"> </t>
    </r>
  </si>
  <si>
    <t>Increase</t>
  </si>
  <si>
    <t>EXP6</t>
  </si>
  <si>
    <t>EXP7</t>
  </si>
  <si>
    <t>EXP8</t>
  </si>
  <si>
    <t>EXP9</t>
  </si>
  <si>
    <t>EXP10</t>
  </si>
  <si>
    <t>Figure 5</t>
  </si>
  <si>
    <t>HBA1</t>
  </si>
  <si>
    <t>Negative control</t>
  </si>
  <si>
    <t>H2AZ1</t>
  </si>
  <si>
    <t>MEIOC</t>
  </si>
  <si>
    <t>DSP</t>
  </si>
  <si>
    <t>RUVBL1</t>
  </si>
  <si>
    <t>Positive control</t>
  </si>
  <si>
    <t>ACD</t>
  </si>
  <si>
    <t>HSP90AA1</t>
  </si>
  <si>
    <t>SMARCA4</t>
  </si>
  <si>
    <t>TFB1M</t>
  </si>
  <si>
    <t>TFB2M</t>
  </si>
  <si>
    <t>TWNK</t>
  </si>
  <si>
    <t>POLRMT</t>
  </si>
  <si>
    <t>TFAM</t>
  </si>
  <si>
    <t>RELA</t>
  </si>
  <si>
    <t>LONP1</t>
  </si>
  <si>
    <t>POLG</t>
  </si>
  <si>
    <t>ATAD3A</t>
  </si>
  <si>
    <t>SLC25A5</t>
  </si>
  <si>
    <t>SLC25A6</t>
  </si>
  <si>
    <t>SSBP1</t>
  </si>
  <si>
    <t>Figure 6B</t>
  </si>
  <si>
    <t>Figure 6C</t>
  </si>
  <si>
    <t>Number of mitochondria per cell</t>
  </si>
  <si>
    <t>Figure 6D</t>
  </si>
  <si>
    <t>Figure 6E</t>
  </si>
  <si>
    <t>EXP 1</t>
  </si>
  <si>
    <t>Relative fluorescence intensity</t>
  </si>
  <si>
    <t>EXP 2</t>
  </si>
  <si>
    <t>EXP 3</t>
  </si>
  <si>
    <t>EXP 4</t>
  </si>
  <si>
    <t>Figure 7A</t>
  </si>
  <si>
    <t>glycoATP Production Rate (pmol/min/ug prot)</t>
  </si>
  <si>
    <t>mitoATP Production Rate (pmol/min/ug prot)</t>
  </si>
  <si>
    <t>Figure 7B</t>
  </si>
  <si>
    <t>Figure 7C</t>
  </si>
  <si>
    <t>Basal oxygen consumption rate</t>
  </si>
  <si>
    <t> </t>
  </si>
  <si>
    <t>Figure S1B</t>
  </si>
  <si>
    <t>Figure S1C</t>
  </si>
  <si>
    <t>Number of mitophagosomes per cell</t>
  </si>
  <si>
    <t>Number of autophagosomes per cell</t>
  </si>
  <si>
    <t xml:space="preserve">HFFF2-TERT-HA </t>
  </si>
  <si>
    <t xml:space="preserve">U2OS-TERT-HA </t>
  </si>
  <si>
    <t>Number of gold particles per cell</t>
  </si>
  <si>
    <r>
      <t>Mitochondrial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ERC RNA lev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"/>
    <numFmt numFmtId="167" formatCode="0.0%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color rgb="FF000000"/>
      <name val="Calibri"/>
    </font>
    <font>
      <vertAlign val="superscript"/>
      <sz val="11"/>
      <name val="Calibri"/>
      <family val="2"/>
      <scheme val="minor"/>
    </font>
    <font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8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5" xfId="0" applyBorder="1"/>
    <xf numFmtId="0" fontId="6" fillId="0" borderId="0" xfId="0" applyFont="1"/>
    <xf numFmtId="0" fontId="0" fillId="0" borderId="8" xfId="0" applyBorder="1"/>
    <xf numFmtId="0" fontId="0" fillId="0" borderId="11" xfId="0" applyBorder="1"/>
    <xf numFmtId="0" fontId="0" fillId="0" borderId="13" xfId="0" applyBorder="1"/>
    <xf numFmtId="0" fontId="7" fillId="0" borderId="0" xfId="0" applyFont="1"/>
    <xf numFmtId="0" fontId="6" fillId="0" borderId="5" xfId="0" applyFont="1" applyBorder="1"/>
    <xf numFmtId="0" fontId="7" fillId="0" borderId="5" xfId="0" applyFont="1" applyBorder="1"/>
    <xf numFmtId="167" fontId="0" fillId="0" borderId="0" xfId="0" applyNumberFormat="1"/>
    <xf numFmtId="167" fontId="0" fillId="0" borderId="12" xfId="0" applyNumberFormat="1" applyBorder="1"/>
    <xf numFmtId="167" fontId="0" fillId="0" borderId="6" xfId="0" applyNumberFormat="1" applyBorder="1"/>
    <xf numFmtId="167" fontId="0" fillId="0" borderId="14" xfId="0" applyNumberFormat="1" applyBorder="1"/>
    <xf numFmtId="167" fontId="0" fillId="0" borderId="9" xfId="0" applyNumberFormat="1" applyBorder="1"/>
    <xf numFmtId="167" fontId="0" fillId="0" borderId="10" xfId="0" applyNumberFormat="1" applyBorder="1"/>
    <xf numFmtId="165" fontId="3" fillId="0" borderId="26" xfId="1" applyNumberFormat="1" applyFont="1" applyBorder="1" applyAlignment="1">
      <alignment horizontal="center"/>
    </xf>
    <xf numFmtId="165" fontId="3" fillId="0" borderId="27" xfId="1" applyNumberFormat="1" applyFont="1" applyBorder="1" applyAlignment="1">
      <alignment horizontal="center"/>
    </xf>
    <xf numFmtId="165" fontId="3" fillId="0" borderId="26" xfId="1" applyNumberFormat="1" applyFont="1" applyBorder="1"/>
    <xf numFmtId="165" fontId="3" fillId="0" borderId="27" xfId="1" applyNumberFormat="1" applyFont="1" applyBorder="1"/>
    <xf numFmtId="0" fontId="0" fillId="0" borderId="20" xfId="0" applyBorder="1"/>
    <xf numFmtId="0" fontId="0" fillId="0" borderId="21" xfId="0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5" fillId="0" borderId="0" xfId="1"/>
    <xf numFmtId="0" fontId="4" fillId="0" borderId="20" xfId="0" applyFont="1" applyBorder="1"/>
    <xf numFmtId="0" fontId="3" fillId="0" borderId="23" xfId="1" applyFont="1" applyBorder="1"/>
    <xf numFmtId="164" fontId="3" fillId="0" borderId="23" xfId="1" applyNumberFormat="1" applyFont="1" applyBorder="1" applyAlignment="1">
      <alignment horizontal="left"/>
    </xf>
    <xf numFmtId="0" fontId="0" fillId="0" borderId="2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2" borderId="5" xfId="0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3" fontId="0" fillId="0" borderId="24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5" xfId="0" applyBorder="1"/>
    <xf numFmtId="0" fontId="0" fillId="0" borderId="31" xfId="0" applyBorder="1"/>
    <xf numFmtId="0" fontId="0" fillId="0" borderId="4" xfId="0" applyBorder="1" applyAlignment="1">
      <alignment horizontal="center"/>
    </xf>
    <xf numFmtId="0" fontId="0" fillId="0" borderId="32" xfId="0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6" fillId="0" borderId="12" xfId="0" applyFont="1" applyBorder="1"/>
    <xf numFmtId="0" fontId="6" fillId="0" borderId="6" xfId="0" applyFont="1" applyBorder="1"/>
    <xf numFmtId="0" fontId="6" fillId="0" borderId="14" xfId="0" applyFont="1" applyBorder="1"/>
    <xf numFmtId="0" fontId="6" fillId="0" borderId="17" xfId="0" applyFont="1" applyBorder="1"/>
    <xf numFmtId="0" fontId="6" fillId="0" borderId="18" xfId="0" applyFont="1" applyBorder="1"/>
    <xf numFmtId="0" fontId="7" fillId="0" borderId="0" xfId="0" applyFont="1" applyAlignment="1">
      <alignment wrapText="1"/>
    </xf>
    <xf numFmtId="0" fontId="7" fillId="0" borderId="7" xfId="0" applyFont="1" applyBorder="1"/>
    <xf numFmtId="0" fontId="7" fillId="0" borderId="30" xfId="0" applyFont="1" applyBorder="1"/>
    <xf numFmtId="0" fontId="7" fillId="0" borderId="17" xfId="0" applyFont="1" applyBorder="1"/>
    <xf numFmtId="0" fontId="7" fillId="0" borderId="18" xfId="0" applyFont="1" applyBorder="1"/>
    <xf numFmtId="0" fontId="7" fillId="0" borderId="8" xfId="0" applyFont="1" applyBorder="1"/>
    <xf numFmtId="0" fontId="7" fillId="0" borderId="15" xfId="0" applyFont="1" applyBorder="1"/>
    <xf numFmtId="0" fontId="7" fillId="0" borderId="19" xfId="0" applyFont="1" applyBorder="1"/>
    <xf numFmtId="0" fontId="7" fillId="0" borderId="11" xfId="0" applyFont="1" applyBorder="1"/>
    <xf numFmtId="0" fontId="7" fillId="0" borderId="13" xfId="0" applyFont="1" applyBorder="1"/>
    <xf numFmtId="167" fontId="0" fillId="0" borderId="8" xfId="0" applyNumberFormat="1" applyBorder="1"/>
    <xf numFmtId="167" fontId="0" fillId="0" borderId="11" xfId="0" applyNumberFormat="1" applyBorder="1"/>
    <xf numFmtId="167" fontId="0" fillId="0" borderId="13" xfId="0" applyNumberFormat="1" applyBorder="1"/>
    <xf numFmtId="2" fontId="0" fillId="0" borderId="1" xfId="0" applyNumberFormat="1" applyBorder="1"/>
    <xf numFmtId="2" fontId="0" fillId="0" borderId="24" xfId="0" applyNumberFormat="1" applyBorder="1"/>
    <xf numFmtId="2" fontId="3" fillId="0" borderId="26" xfId="0" applyNumberFormat="1" applyFont="1" applyBorder="1"/>
    <xf numFmtId="2" fontId="3" fillId="0" borderId="27" xfId="0" applyNumberFormat="1" applyFont="1" applyBorder="1"/>
    <xf numFmtId="2" fontId="3" fillId="0" borderId="24" xfId="0" applyNumberFormat="1" applyFont="1" applyBorder="1"/>
    <xf numFmtId="2" fontId="3" fillId="0" borderId="1" xfId="0" applyNumberFormat="1" applyFont="1" applyBorder="1"/>
    <xf numFmtId="0" fontId="3" fillId="0" borderId="33" xfId="1" applyFont="1" applyBorder="1" applyAlignment="1">
      <alignment horizontal="center"/>
    </xf>
    <xf numFmtId="0" fontId="3" fillId="0" borderId="34" xfId="1" applyFont="1" applyBorder="1" applyAlignment="1">
      <alignment horizontal="center"/>
    </xf>
    <xf numFmtId="0" fontId="3" fillId="0" borderId="35" xfId="1" applyFont="1" applyBorder="1" applyAlignment="1">
      <alignment horizontal="center"/>
    </xf>
    <xf numFmtId="0" fontId="3" fillId="0" borderId="36" xfId="1" applyFont="1" applyBorder="1" applyAlignment="1">
      <alignment horizontal="center"/>
    </xf>
    <xf numFmtId="1" fontId="6" fillId="0" borderId="5" xfId="0" applyNumberFormat="1" applyFont="1" applyBorder="1"/>
    <xf numFmtId="2" fontId="0" fillId="0" borderId="5" xfId="0" applyNumberFormat="1" applyBorder="1" applyAlignment="1">
      <alignment horizontal="center"/>
    </xf>
    <xf numFmtId="2" fontId="6" fillId="0" borderId="5" xfId="0" applyNumberFormat="1" applyFont="1" applyBorder="1"/>
    <xf numFmtId="2" fontId="0" fillId="0" borderId="26" xfId="0" applyNumberFormat="1" applyBorder="1" applyAlignment="1">
      <alignment horizontal="center"/>
    </xf>
    <xf numFmtId="2" fontId="3" fillId="0" borderId="26" xfId="1" applyNumberFormat="1" applyFont="1" applyBorder="1" applyAlignment="1">
      <alignment horizontal="center"/>
    </xf>
    <xf numFmtId="2" fontId="3" fillId="0" borderId="27" xfId="1" applyNumberFormat="1" applyFont="1" applyBorder="1" applyAlignment="1">
      <alignment horizontal="center"/>
    </xf>
    <xf numFmtId="2" fontId="3" fillId="0" borderId="26" xfId="1" applyNumberFormat="1" applyFont="1" applyBorder="1"/>
    <xf numFmtId="2" fontId="3" fillId="0" borderId="27" xfId="1" applyNumberFormat="1" applyFont="1" applyBorder="1"/>
    <xf numFmtId="0" fontId="0" fillId="0" borderId="2" xfId="0" applyBorder="1" applyAlignment="1">
      <alignment horizontal="center"/>
    </xf>
    <xf numFmtId="0" fontId="0" fillId="0" borderId="37" xfId="0" applyBorder="1" applyAlignment="1">
      <alignment horizontal="center"/>
    </xf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0" xfId="0" applyNumberFormat="1"/>
    <xf numFmtId="2" fontId="0" fillId="0" borderId="12" xfId="0" applyNumberFormat="1" applyBorder="1"/>
    <xf numFmtId="2" fontId="0" fillId="0" borderId="13" xfId="0" applyNumberFormat="1" applyBorder="1"/>
    <xf numFmtId="2" fontId="0" fillId="0" borderId="6" xfId="0" applyNumberFormat="1" applyBorder="1"/>
    <xf numFmtId="2" fontId="0" fillId="0" borderId="14" xfId="0" applyNumberFormat="1" applyBorder="1"/>
    <xf numFmtId="0" fontId="0" fillId="0" borderId="29" xfId="0" applyBorder="1"/>
    <xf numFmtId="0" fontId="4" fillId="0" borderId="41" xfId="0" applyFont="1" applyBorder="1"/>
    <xf numFmtId="0" fontId="0" fillId="0" borderId="41" xfId="0" applyBorder="1"/>
    <xf numFmtId="0" fontId="0" fillId="0" borderId="33" xfId="0" applyBorder="1"/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18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2" xfId="0" applyFont="1" applyBorder="1" applyAlignment="1">
      <alignment horizontal="center"/>
    </xf>
    <xf numFmtId="0" fontId="9" fillId="0" borderId="30" xfId="0" applyFont="1" applyBorder="1"/>
    <xf numFmtId="0" fontId="9" fillId="0" borderId="15" xfId="0" applyFont="1" applyBorder="1"/>
    <xf numFmtId="0" fontId="3" fillId="0" borderId="18" xfId="0" applyFont="1" applyBorder="1"/>
    <xf numFmtId="0" fontId="3" fillId="0" borderId="5" xfId="0" applyFont="1" applyBorder="1"/>
    <xf numFmtId="0" fontId="3" fillId="0" borderId="1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/>
    <xf numFmtId="164" fontId="3" fillId="0" borderId="0" xfId="0" applyNumberFormat="1" applyFont="1"/>
    <xf numFmtId="1" fontId="3" fillId="0" borderId="17" xfId="0" applyNumberFormat="1" applyFont="1" applyBorder="1"/>
    <xf numFmtId="164" fontId="3" fillId="0" borderId="17" xfId="0" applyNumberFormat="1" applyFont="1" applyBorder="1"/>
    <xf numFmtId="164" fontId="3" fillId="0" borderId="12" xfId="0" applyNumberFormat="1" applyFont="1" applyBorder="1"/>
    <xf numFmtId="164" fontId="3" fillId="0" borderId="6" xfId="0" applyNumberFormat="1" applyFont="1" applyBorder="1"/>
    <xf numFmtId="1" fontId="3" fillId="0" borderId="18" xfId="0" applyNumberFormat="1" applyFont="1" applyBorder="1"/>
    <xf numFmtId="164" fontId="3" fillId="0" borderId="18" xfId="0" applyNumberFormat="1" applyFont="1" applyBorder="1"/>
    <xf numFmtId="164" fontId="3" fillId="0" borderId="14" xfId="0" applyNumberFormat="1" applyFont="1" applyBorder="1"/>
    <xf numFmtId="0" fontId="11" fillId="0" borderId="8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3" fillId="0" borderId="1" xfId="1" applyFont="1" applyBorder="1" applyAlignment="1">
      <alignment horizontal="center" vertical="center"/>
    </xf>
    <xf numFmtId="0" fontId="3" fillId="0" borderId="24" xfId="1" applyFont="1" applyBorder="1" applyAlignment="1">
      <alignment horizontal="center" vertic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3" fillId="0" borderId="4" xfId="1" applyFont="1" applyBorder="1" applyAlignment="1">
      <alignment horizontal="center" vertical="center"/>
    </xf>
    <xf numFmtId="0" fontId="3" fillId="0" borderId="32" xfId="1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6" xfId="0" applyBorder="1" applyAlignment="1">
      <alignment horizontal="center"/>
    </xf>
    <xf numFmtId="0" fontId="3" fillId="0" borderId="38" xfId="1" applyFont="1" applyBorder="1" applyAlignment="1">
      <alignment horizontal="center" vertical="center"/>
    </xf>
    <xf numFmtId="0" fontId="3" fillId="0" borderId="39" xfId="1" applyFont="1" applyBorder="1" applyAlignment="1">
      <alignment horizontal="center" vertical="center"/>
    </xf>
    <xf numFmtId="0" fontId="3" fillId="0" borderId="40" xfId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3" fillId="0" borderId="30" xfId="1" applyFont="1" applyBorder="1" applyAlignment="1">
      <alignment horizontal="center" vertical="center"/>
    </xf>
    <xf numFmtId="0" fontId="3" fillId="0" borderId="16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28" xfId="1" applyFont="1" applyBorder="1" applyAlignment="1">
      <alignment horizontal="center" vertical="center"/>
    </xf>
    <xf numFmtId="0" fontId="3" fillId="0" borderId="35" xfId="1" applyFont="1" applyBorder="1" applyAlignment="1">
      <alignment horizontal="center" vertical="center"/>
    </xf>
    <xf numFmtId="0" fontId="3" fillId="0" borderId="36" xfId="1" applyFont="1" applyBorder="1" applyAlignment="1">
      <alignment horizontal="center" vertical="center"/>
    </xf>
    <xf numFmtId="0" fontId="1" fillId="0" borderId="30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0" xfId="0" applyFont="1" applyBorder="1" applyAlignment="1">
      <alignment horizontal="center"/>
    </xf>
    <xf numFmtId="166" fontId="0" fillId="0" borderId="26" xfId="0" applyNumberFormat="1" applyBorder="1" applyAlignment="1">
      <alignment horizontal="center"/>
    </xf>
  </cellXfs>
  <cellStyles count="2">
    <cellStyle name="Normale" xfId="0" builtinId="0"/>
    <cellStyle name="Normale 2" xfId="1" xr:uid="{2D1035BA-11B1-4ADD-B48B-8047268A6A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roma3.sharepoint.com/Users/Erica/Documents/Universit&#224;/Dottorato/Dati/Dati%20per%20revisione%20lavoro/mtDNA%20replication/BrdU_IMMUNO%20U2OS%20e%20U-TER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U2OS EXP1"/>
      <sheetName val="U2OS-TERT EXP1"/>
      <sheetName val="U2OS EXP2"/>
      <sheetName val="U2OS-TERT EXP2"/>
      <sheetName val="U2OS EXP3"/>
      <sheetName val="U2OS-TERT EXP3"/>
      <sheetName val="U2OS EXP4"/>
      <sheetName val="U2OS TERT EXP4"/>
      <sheetName val="TOT"/>
    </sheetNames>
    <sheetDataSet>
      <sheetData sheetId="0" refreshError="1"/>
      <sheetData sheetId="1" refreshError="1"/>
      <sheetData sheetId="2">
        <row r="14">
          <cell r="A14" t="str">
            <v>intensità totale media</v>
          </cell>
        </row>
        <row r="15">
          <cell r="A15">
            <v>440150.53333333333</v>
          </cell>
        </row>
      </sheetData>
      <sheetData sheetId="3">
        <row r="16">
          <cell r="A16">
            <v>691964.26666666672</v>
          </cell>
        </row>
      </sheetData>
      <sheetData sheetId="4" refreshError="1"/>
      <sheetData sheetId="5" refreshError="1"/>
      <sheetData sheetId="6" refreshError="1"/>
      <sheetData sheetId="7">
        <row r="16">
          <cell r="A16">
            <v>444130.32692307694</v>
          </cell>
        </row>
      </sheetData>
      <sheetData sheetId="8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9AC51-4A7A-4A3E-93FF-31309309C418}">
  <dimension ref="A2:G48"/>
  <sheetViews>
    <sheetView workbookViewId="0">
      <selection activeCell="B2" sqref="B2:G2"/>
    </sheetView>
  </sheetViews>
  <sheetFormatPr defaultRowHeight="14.5" x14ac:dyDescent="0.35"/>
  <cols>
    <col min="2" max="2" width="13.26953125" customWidth="1"/>
    <col min="3" max="3" width="15.26953125" bestFit="1" customWidth="1"/>
    <col min="4" max="4" width="14.1796875" bestFit="1" customWidth="1"/>
    <col min="5" max="5" width="16.26953125" bestFit="1" customWidth="1"/>
    <col min="6" max="7" width="15.26953125" bestFit="1" customWidth="1"/>
  </cols>
  <sheetData>
    <row r="2" spans="1:7" x14ac:dyDescent="0.35">
      <c r="A2" s="2" t="s">
        <v>0</v>
      </c>
      <c r="B2" s="144" t="s">
        <v>94</v>
      </c>
      <c r="C2" s="145"/>
      <c r="D2" s="145"/>
      <c r="E2" s="145"/>
      <c r="F2" s="145"/>
      <c r="G2" s="146"/>
    </row>
    <row r="3" spans="1:7" x14ac:dyDescent="0.35">
      <c r="B3" s="128" t="s">
        <v>1</v>
      </c>
      <c r="C3" s="129" t="s">
        <v>2</v>
      </c>
      <c r="D3" s="128" t="s">
        <v>3</v>
      </c>
      <c r="E3" s="129" t="s">
        <v>4</v>
      </c>
      <c r="F3" s="128" t="s">
        <v>5</v>
      </c>
      <c r="G3" s="130" t="s">
        <v>6</v>
      </c>
    </row>
    <row r="4" spans="1:7" x14ac:dyDescent="0.35">
      <c r="B4" s="131">
        <v>0</v>
      </c>
      <c r="C4" s="132">
        <v>33.333333330000002</v>
      </c>
      <c r="D4" s="133">
        <v>0</v>
      </c>
      <c r="E4" s="132">
        <v>0</v>
      </c>
      <c r="F4" s="134">
        <v>44.444444439999998</v>
      </c>
      <c r="G4" s="135">
        <v>45.454545449999998</v>
      </c>
    </row>
    <row r="5" spans="1:7" x14ac:dyDescent="0.35">
      <c r="B5" s="131">
        <v>0</v>
      </c>
      <c r="C5" s="132">
        <v>42.857142860000003</v>
      </c>
      <c r="D5" s="133">
        <v>0</v>
      </c>
      <c r="E5" s="132">
        <v>25</v>
      </c>
      <c r="F5" s="134">
        <v>37.5</v>
      </c>
      <c r="G5" s="135">
        <v>42.857142860000003</v>
      </c>
    </row>
    <row r="6" spans="1:7" x14ac:dyDescent="0.35">
      <c r="B6" s="131">
        <v>0</v>
      </c>
      <c r="C6" s="132">
        <v>20</v>
      </c>
      <c r="D6" s="133">
        <v>0</v>
      </c>
      <c r="E6" s="132">
        <v>16.666666670000001</v>
      </c>
      <c r="F6" s="134">
        <v>50</v>
      </c>
      <c r="G6" s="135">
        <v>44.444444439999998</v>
      </c>
    </row>
    <row r="7" spans="1:7" x14ac:dyDescent="0.35">
      <c r="B7" s="131">
        <v>0</v>
      </c>
      <c r="C7" s="132">
        <v>37.5</v>
      </c>
      <c r="D7" s="133">
        <v>0</v>
      </c>
      <c r="E7" s="132">
        <v>0</v>
      </c>
      <c r="F7" s="134">
        <v>28.571428569999998</v>
      </c>
      <c r="G7" s="135">
        <v>33.333333330000002</v>
      </c>
    </row>
    <row r="8" spans="1:7" x14ac:dyDescent="0.35">
      <c r="B8" s="131">
        <v>0</v>
      </c>
      <c r="C8" s="132">
        <v>27.272727270000001</v>
      </c>
      <c r="D8" s="133">
        <v>0</v>
      </c>
      <c r="E8" s="132">
        <v>20</v>
      </c>
      <c r="F8" s="134">
        <v>50</v>
      </c>
      <c r="G8" s="135">
        <v>50</v>
      </c>
    </row>
    <row r="9" spans="1:7" x14ac:dyDescent="0.35">
      <c r="B9" s="131">
        <v>0</v>
      </c>
      <c r="C9" s="132">
        <v>16.666666670000001</v>
      </c>
      <c r="D9" s="133">
        <v>0</v>
      </c>
      <c r="E9" s="132">
        <v>25</v>
      </c>
      <c r="F9" s="134">
        <v>33.333333330000002</v>
      </c>
      <c r="G9" s="135">
        <v>28.571428569999998</v>
      </c>
    </row>
    <row r="10" spans="1:7" x14ac:dyDescent="0.35">
      <c r="B10" s="131">
        <v>0</v>
      </c>
      <c r="C10" s="132">
        <v>16.666666670000001</v>
      </c>
      <c r="D10" s="133">
        <v>0</v>
      </c>
      <c r="E10" s="132">
        <v>14.28571429</v>
      </c>
      <c r="F10" s="134">
        <v>33.333333330000002</v>
      </c>
      <c r="G10" s="135">
        <v>50</v>
      </c>
    </row>
    <row r="11" spans="1:7" x14ac:dyDescent="0.35">
      <c r="B11" s="131">
        <v>0</v>
      </c>
      <c r="C11" s="132">
        <v>60</v>
      </c>
      <c r="D11" s="133">
        <v>0</v>
      </c>
      <c r="E11" s="132">
        <v>0</v>
      </c>
      <c r="F11" s="134">
        <v>25</v>
      </c>
      <c r="G11" s="135">
        <v>37.5</v>
      </c>
    </row>
    <row r="12" spans="1:7" x14ac:dyDescent="0.35">
      <c r="B12" s="131">
        <v>0</v>
      </c>
      <c r="C12" s="132">
        <v>25</v>
      </c>
      <c r="D12" s="133">
        <v>0</v>
      </c>
      <c r="E12" s="132">
        <v>25</v>
      </c>
      <c r="F12" s="134">
        <v>66.666666669999998</v>
      </c>
      <c r="G12" s="135">
        <v>33.333333330000002</v>
      </c>
    </row>
    <row r="13" spans="1:7" x14ac:dyDescent="0.35">
      <c r="B13" s="131">
        <v>0</v>
      </c>
      <c r="C13" s="132">
        <v>28.571428569999998</v>
      </c>
      <c r="D13" s="133">
        <v>0</v>
      </c>
      <c r="E13" s="132">
        <v>20</v>
      </c>
      <c r="F13" s="134">
        <v>33.333333330000002</v>
      </c>
      <c r="G13" s="135">
        <v>25</v>
      </c>
    </row>
    <row r="14" spans="1:7" x14ac:dyDescent="0.35">
      <c r="B14" s="131">
        <v>0</v>
      </c>
      <c r="C14" s="132">
        <v>40</v>
      </c>
      <c r="D14" s="133">
        <v>0</v>
      </c>
      <c r="E14" s="132">
        <v>33.333333330000002</v>
      </c>
      <c r="F14" s="134">
        <v>60</v>
      </c>
      <c r="G14" s="135">
        <v>20</v>
      </c>
    </row>
    <row r="15" spans="1:7" x14ac:dyDescent="0.35">
      <c r="B15" s="131">
        <v>0</v>
      </c>
      <c r="C15" s="132">
        <v>28.571428569999998</v>
      </c>
      <c r="D15" s="133">
        <v>0</v>
      </c>
      <c r="E15" s="132">
        <v>16.666666670000001</v>
      </c>
      <c r="F15" s="134">
        <v>37.5</v>
      </c>
      <c r="G15" s="135">
        <v>50</v>
      </c>
    </row>
    <row r="16" spans="1:7" x14ac:dyDescent="0.35">
      <c r="B16" s="131">
        <v>0</v>
      </c>
      <c r="C16" s="132">
        <v>25</v>
      </c>
      <c r="D16" s="133">
        <v>0</v>
      </c>
      <c r="E16" s="132">
        <v>20</v>
      </c>
      <c r="F16" s="134">
        <v>33.333333330000002</v>
      </c>
      <c r="G16" s="135">
        <v>40</v>
      </c>
    </row>
    <row r="17" spans="2:7" x14ac:dyDescent="0.35">
      <c r="B17" s="131">
        <v>0</v>
      </c>
      <c r="C17" s="132">
        <v>20</v>
      </c>
      <c r="D17" s="133">
        <v>0</v>
      </c>
      <c r="E17" s="132">
        <v>100</v>
      </c>
      <c r="F17" s="134">
        <v>33.333333330000002</v>
      </c>
      <c r="G17" s="135">
        <v>28.571428569999998</v>
      </c>
    </row>
    <row r="18" spans="2:7" x14ac:dyDescent="0.35">
      <c r="B18" s="131">
        <v>0</v>
      </c>
      <c r="C18" s="132">
        <v>25</v>
      </c>
      <c r="D18" s="133">
        <v>0</v>
      </c>
      <c r="E18" s="132">
        <v>16.666666670000001</v>
      </c>
      <c r="F18" s="134">
        <v>33.333333330000002</v>
      </c>
      <c r="G18" s="135">
        <v>40</v>
      </c>
    </row>
    <row r="19" spans="2:7" x14ac:dyDescent="0.35">
      <c r="B19" s="131">
        <v>0</v>
      </c>
      <c r="C19" s="132">
        <v>11.11111111</v>
      </c>
      <c r="D19" s="133">
        <v>0</v>
      </c>
      <c r="E19" s="132">
        <v>0</v>
      </c>
      <c r="F19" s="134">
        <v>33.333333330000002</v>
      </c>
      <c r="G19" s="135">
        <v>60</v>
      </c>
    </row>
    <row r="20" spans="2:7" x14ac:dyDescent="0.35">
      <c r="B20" s="131">
        <v>0</v>
      </c>
      <c r="C20" s="132">
        <v>33.333333330000002</v>
      </c>
      <c r="D20" s="133">
        <v>0</v>
      </c>
      <c r="E20" s="132">
        <v>0</v>
      </c>
      <c r="F20" s="134">
        <v>40</v>
      </c>
      <c r="G20" s="135">
        <v>37.5</v>
      </c>
    </row>
    <row r="21" spans="2:7" x14ac:dyDescent="0.35">
      <c r="B21" s="131">
        <v>0</v>
      </c>
      <c r="C21" s="132">
        <v>33.333333330000002</v>
      </c>
      <c r="D21" s="133">
        <v>0</v>
      </c>
      <c r="E21" s="132">
        <v>14.28571429</v>
      </c>
      <c r="F21" s="134">
        <v>50</v>
      </c>
      <c r="G21" s="135">
        <v>66.666666669999998</v>
      </c>
    </row>
    <row r="22" spans="2:7" x14ac:dyDescent="0.35">
      <c r="B22" s="131">
        <v>0</v>
      </c>
      <c r="C22" s="132">
        <v>25</v>
      </c>
      <c r="D22" s="133">
        <v>0</v>
      </c>
      <c r="E22" s="132">
        <v>20</v>
      </c>
      <c r="F22" s="134">
        <v>33.333333330000002</v>
      </c>
      <c r="G22" s="135">
        <v>37.5</v>
      </c>
    </row>
    <row r="23" spans="2:7" x14ac:dyDescent="0.35">
      <c r="B23" s="131">
        <v>0</v>
      </c>
      <c r="C23" s="132">
        <v>20</v>
      </c>
      <c r="D23" s="133">
        <v>0</v>
      </c>
      <c r="E23" s="132">
        <v>25</v>
      </c>
      <c r="F23" s="134">
        <v>50</v>
      </c>
      <c r="G23" s="135">
        <v>40</v>
      </c>
    </row>
    <row r="24" spans="2:7" x14ac:dyDescent="0.35">
      <c r="B24" s="131">
        <v>0</v>
      </c>
      <c r="C24" s="132">
        <v>25</v>
      </c>
      <c r="D24" s="133">
        <v>0</v>
      </c>
      <c r="E24" s="132">
        <v>28.571428569999998</v>
      </c>
      <c r="F24" s="134">
        <v>50</v>
      </c>
      <c r="G24" s="135">
        <v>25</v>
      </c>
    </row>
    <row r="25" spans="2:7" x14ac:dyDescent="0.35">
      <c r="B25" s="131">
        <v>0</v>
      </c>
      <c r="C25" s="132">
        <v>40</v>
      </c>
      <c r="D25" s="133">
        <v>0</v>
      </c>
      <c r="E25" s="132">
        <v>40</v>
      </c>
      <c r="F25" s="134">
        <v>42.857142860000003</v>
      </c>
      <c r="G25" s="135">
        <v>42.857142860000003</v>
      </c>
    </row>
    <row r="26" spans="2:7" x14ac:dyDescent="0.35">
      <c r="B26" s="131">
        <v>0</v>
      </c>
      <c r="C26" s="132">
        <v>25</v>
      </c>
      <c r="D26" s="133">
        <v>0</v>
      </c>
      <c r="E26" s="132">
        <v>0</v>
      </c>
      <c r="F26" s="134">
        <v>40</v>
      </c>
      <c r="G26" s="135">
        <v>44.444444439999998</v>
      </c>
    </row>
    <row r="27" spans="2:7" x14ac:dyDescent="0.35">
      <c r="B27" s="131">
        <v>0</v>
      </c>
      <c r="C27" s="132">
        <v>20</v>
      </c>
      <c r="D27" s="133">
        <v>0</v>
      </c>
      <c r="E27" s="132">
        <v>20</v>
      </c>
      <c r="F27" s="134">
        <v>50</v>
      </c>
      <c r="G27" s="135">
        <v>42.857142860000003</v>
      </c>
    </row>
    <row r="28" spans="2:7" x14ac:dyDescent="0.35">
      <c r="B28" s="131">
        <v>0</v>
      </c>
      <c r="C28" s="132">
        <v>0</v>
      </c>
      <c r="D28" s="133">
        <v>0</v>
      </c>
      <c r="E28" s="132">
        <v>0</v>
      </c>
      <c r="F28" s="134">
        <v>33.333333330000002</v>
      </c>
      <c r="G28" s="135">
        <v>50</v>
      </c>
    </row>
    <row r="29" spans="2:7" x14ac:dyDescent="0.35">
      <c r="B29" s="131">
        <v>0</v>
      </c>
      <c r="C29" s="132">
        <v>28.571428569999998</v>
      </c>
      <c r="D29" s="133">
        <v>0</v>
      </c>
      <c r="E29" s="132">
        <v>20</v>
      </c>
      <c r="F29" s="134">
        <v>25</v>
      </c>
      <c r="G29" s="135">
        <v>50</v>
      </c>
    </row>
    <row r="30" spans="2:7" x14ac:dyDescent="0.35">
      <c r="B30" s="131">
        <v>0</v>
      </c>
      <c r="C30" s="132">
        <v>12.5</v>
      </c>
      <c r="D30" s="133">
        <v>0</v>
      </c>
      <c r="E30" s="132">
        <v>16.666666670000001</v>
      </c>
      <c r="F30" s="134">
        <v>37.5</v>
      </c>
      <c r="G30" s="135">
        <v>36.363636360000001</v>
      </c>
    </row>
    <row r="31" spans="2:7" x14ac:dyDescent="0.35">
      <c r="B31" s="131">
        <v>0</v>
      </c>
      <c r="C31" s="132">
        <v>20</v>
      </c>
      <c r="D31" s="133">
        <v>0</v>
      </c>
      <c r="E31" s="132">
        <v>25</v>
      </c>
      <c r="F31" s="134">
        <v>33.333333330000002</v>
      </c>
      <c r="G31" s="135">
        <v>28.571428569999998</v>
      </c>
    </row>
    <row r="32" spans="2:7" x14ac:dyDescent="0.35">
      <c r="B32" s="131">
        <v>0</v>
      </c>
      <c r="C32" s="132">
        <v>16.666666670000001</v>
      </c>
      <c r="D32" s="133">
        <v>0</v>
      </c>
      <c r="E32" s="132">
        <v>20</v>
      </c>
      <c r="F32" s="134">
        <v>25</v>
      </c>
      <c r="G32" s="135">
        <v>25</v>
      </c>
    </row>
    <row r="33" spans="2:7" x14ac:dyDescent="0.35">
      <c r="B33" s="131">
        <v>0</v>
      </c>
      <c r="C33" s="132">
        <v>0</v>
      </c>
      <c r="D33" s="133">
        <v>0</v>
      </c>
      <c r="E33" s="132">
        <v>0</v>
      </c>
      <c r="F33" s="134">
        <v>33.333333330000002</v>
      </c>
      <c r="G33" s="135">
        <v>41.666666669999998</v>
      </c>
    </row>
    <row r="34" spans="2:7" x14ac:dyDescent="0.35">
      <c r="B34" s="131">
        <v>0</v>
      </c>
      <c r="C34" s="132">
        <v>16.666666670000001</v>
      </c>
      <c r="D34" s="133">
        <v>0</v>
      </c>
      <c r="E34" s="132">
        <v>0</v>
      </c>
      <c r="F34" s="134">
        <v>50</v>
      </c>
      <c r="G34" s="135">
        <v>33.333333330000002</v>
      </c>
    </row>
    <row r="35" spans="2:7" x14ac:dyDescent="0.35">
      <c r="B35" s="131">
        <v>0</v>
      </c>
      <c r="C35" s="132">
        <v>0</v>
      </c>
      <c r="D35" s="133">
        <v>0</v>
      </c>
      <c r="E35" s="132">
        <v>20</v>
      </c>
      <c r="F35" s="134">
        <v>33.333333330000002</v>
      </c>
      <c r="G35" s="135">
        <v>18.18181818</v>
      </c>
    </row>
    <row r="36" spans="2:7" x14ac:dyDescent="0.35">
      <c r="B36" s="131">
        <v>0</v>
      </c>
      <c r="C36" s="132">
        <v>16.666666670000001</v>
      </c>
      <c r="D36" s="133">
        <v>0</v>
      </c>
      <c r="E36" s="132">
        <v>0</v>
      </c>
      <c r="F36" s="134">
        <v>0</v>
      </c>
      <c r="G36" s="135">
        <v>37.5</v>
      </c>
    </row>
    <row r="37" spans="2:7" x14ac:dyDescent="0.35">
      <c r="B37" s="131">
        <v>0</v>
      </c>
      <c r="C37" s="132">
        <v>0</v>
      </c>
      <c r="D37" s="133">
        <v>0</v>
      </c>
      <c r="E37" s="132">
        <v>25</v>
      </c>
      <c r="F37" s="134">
        <v>50</v>
      </c>
      <c r="G37" s="135">
        <v>33.333333330000002</v>
      </c>
    </row>
    <row r="38" spans="2:7" x14ac:dyDescent="0.35">
      <c r="B38" s="131">
        <v>0</v>
      </c>
      <c r="C38" s="132">
        <v>50</v>
      </c>
      <c r="D38" s="133">
        <v>0</v>
      </c>
      <c r="E38" s="132">
        <v>50</v>
      </c>
      <c r="F38" s="134">
        <v>60</v>
      </c>
      <c r="G38" s="135">
        <v>25</v>
      </c>
    </row>
    <row r="39" spans="2:7" x14ac:dyDescent="0.35">
      <c r="B39" s="131">
        <v>0</v>
      </c>
      <c r="C39" s="132">
        <v>25</v>
      </c>
      <c r="D39" s="133">
        <v>0</v>
      </c>
      <c r="E39" s="132">
        <v>0</v>
      </c>
      <c r="F39" s="134">
        <v>37.5</v>
      </c>
      <c r="G39" s="135">
        <v>37.5</v>
      </c>
    </row>
    <row r="40" spans="2:7" x14ac:dyDescent="0.35">
      <c r="B40" s="131">
        <v>0</v>
      </c>
      <c r="C40" s="132">
        <v>16.666666670000001</v>
      </c>
      <c r="D40" s="133">
        <v>0</v>
      </c>
      <c r="E40" s="132">
        <v>20</v>
      </c>
      <c r="F40" s="134">
        <v>16.666666670000001</v>
      </c>
      <c r="G40" s="135">
        <v>42.857142860000003</v>
      </c>
    </row>
    <row r="41" spans="2:7" x14ac:dyDescent="0.35">
      <c r="B41" s="131">
        <v>0</v>
      </c>
      <c r="C41" s="132">
        <v>20</v>
      </c>
      <c r="D41" s="133">
        <v>0</v>
      </c>
      <c r="E41" s="132">
        <v>0</v>
      </c>
      <c r="F41" s="134">
        <v>40</v>
      </c>
      <c r="G41" s="135">
        <v>57.142857139999997</v>
      </c>
    </row>
    <row r="42" spans="2:7" x14ac:dyDescent="0.35">
      <c r="B42" s="131">
        <v>0</v>
      </c>
      <c r="C42" s="132">
        <v>16.666666670000001</v>
      </c>
      <c r="D42" s="133">
        <v>0</v>
      </c>
      <c r="E42" s="132">
        <v>0</v>
      </c>
      <c r="F42" s="134">
        <v>50</v>
      </c>
      <c r="G42" s="135">
        <v>50</v>
      </c>
    </row>
    <row r="43" spans="2:7" x14ac:dyDescent="0.35">
      <c r="B43" s="131">
        <v>0</v>
      </c>
      <c r="C43" s="132">
        <v>50</v>
      </c>
      <c r="D43" s="133">
        <v>0</v>
      </c>
      <c r="E43" s="132">
        <v>50</v>
      </c>
      <c r="F43" s="134">
        <v>50</v>
      </c>
      <c r="G43" s="135">
        <v>44.444444439999998</v>
      </c>
    </row>
    <row r="44" spans="2:7" x14ac:dyDescent="0.35">
      <c r="B44" s="131">
        <v>0</v>
      </c>
      <c r="C44" s="132">
        <v>22.222222219999999</v>
      </c>
      <c r="D44" s="133">
        <v>0</v>
      </c>
      <c r="E44" s="132">
        <v>0</v>
      </c>
      <c r="F44" s="134">
        <v>57.142857139999997</v>
      </c>
      <c r="G44" s="135">
        <v>33.333333330000002</v>
      </c>
    </row>
    <row r="45" spans="2:7" x14ac:dyDescent="0.35">
      <c r="B45" s="131">
        <v>0</v>
      </c>
      <c r="C45" s="132">
        <v>10</v>
      </c>
      <c r="D45" s="133">
        <v>0</v>
      </c>
      <c r="E45" s="132">
        <v>16.666666670000001</v>
      </c>
      <c r="F45" s="134">
        <v>25</v>
      </c>
      <c r="G45" s="135">
        <v>44.444444439999998</v>
      </c>
    </row>
    <row r="46" spans="2:7" x14ac:dyDescent="0.35">
      <c r="B46" s="131">
        <v>0</v>
      </c>
      <c r="C46" s="132">
        <v>18.18181818</v>
      </c>
      <c r="D46" s="133">
        <v>0</v>
      </c>
      <c r="E46" s="132">
        <v>25</v>
      </c>
      <c r="F46" s="134">
        <v>60</v>
      </c>
      <c r="G46" s="135">
        <v>42.857142860000003</v>
      </c>
    </row>
    <row r="47" spans="2:7" x14ac:dyDescent="0.35">
      <c r="B47" s="131">
        <v>0</v>
      </c>
      <c r="C47" s="132">
        <v>50</v>
      </c>
      <c r="D47" s="133">
        <v>0</v>
      </c>
      <c r="E47" s="132">
        <v>20</v>
      </c>
      <c r="F47" s="134">
        <v>25</v>
      </c>
      <c r="G47" s="135">
        <v>22.222222219999999</v>
      </c>
    </row>
    <row r="48" spans="2:7" x14ac:dyDescent="0.35">
      <c r="B48" s="125">
        <v>0</v>
      </c>
      <c r="C48" s="136">
        <v>16.666666670000001</v>
      </c>
      <c r="D48" s="137">
        <v>0</v>
      </c>
      <c r="E48" s="136">
        <v>50</v>
      </c>
      <c r="F48" s="138">
        <v>0</v>
      </c>
      <c r="G48" s="139">
        <v>50</v>
      </c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3C8A9-1615-41DB-B910-E9616A167F1D}">
  <dimension ref="A1:X9"/>
  <sheetViews>
    <sheetView workbookViewId="0">
      <selection activeCell="N2" sqref="N2"/>
    </sheetView>
  </sheetViews>
  <sheetFormatPr defaultRowHeight="14.5" x14ac:dyDescent="0.35"/>
  <cols>
    <col min="2" max="2" width="14" bestFit="1" customWidth="1"/>
    <col min="5" max="5" width="9.7265625" bestFit="1" customWidth="1"/>
    <col min="15" max="15" width="14" bestFit="1" customWidth="1"/>
  </cols>
  <sheetData>
    <row r="1" spans="1:24" x14ac:dyDescent="0.35">
      <c r="C1" s="147" t="s">
        <v>7</v>
      </c>
      <c r="D1" s="147"/>
      <c r="E1" s="147"/>
      <c r="F1" s="147"/>
      <c r="G1" s="147"/>
      <c r="H1" s="147"/>
      <c r="I1" s="147"/>
      <c r="J1" s="147"/>
      <c r="K1" s="147"/>
      <c r="P1" s="147" t="s">
        <v>96</v>
      </c>
      <c r="Q1" s="147"/>
      <c r="R1" s="147"/>
      <c r="S1" s="147"/>
      <c r="T1" s="147"/>
      <c r="U1" s="147"/>
      <c r="V1" s="147"/>
      <c r="W1" s="147"/>
      <c r="X1" s="147"/>
    </row>
    <row r="2" spans="1:24" x14ac:dyDescent="0.35">
      <c r="A2" s="2" t="s">
        <v>8</v>
      </c>
      <c r="C2" s="147" t="s">
        <v>9</v>
      </c>
      <c r="D2" s="147"/>
      <c r="E2" s="147"/>
      <c r="F2" s="147" t="s">
        <v>10</v>
      </c>
      <c r="G2" s="147"/>
      <c r="H2" s="147"/>
      <c r="I2" s="147" t="s">
        <v>11</v>
      </c>
      <c r="J2" s="147"/>
      <c r="K2" s="147"/>
      <c r="N2" s="2" t="s">
        <v>12</v>
      </c>
      <c r="P2" s="148" t="s">
        <v>9</v>
      </c>
      <c r="Q2" s="148"/>
      <c r="R2" s="148"/>
      <c r="S2" s="148" t="s">
        <v>10</v>
      </c>
      <c r="T2" s="148"/>
      <c r="U2" s="148"/>
      <c r="V2" s="148" t="s">
        <v>11</v>
      </c>
      <c r="W2" s="148"/>
      <c r="X2" s="148"/>
    </row>
    <row r="3" spans="1:24" x14ac:dyDescent="0.35">
      <c r="B3" s="5"/>
      <c r="C3" s="143" t="s">
        <v>22</v>
      </c>
      <c r="D3" s="143" t="s">
        <v>23</v>
      </c>
      <c r="E3" s="143" t="s">
        <v>24</v>
      </c>
      <c r="F3" s="143" t="s">
        <v>22</v>
      </c>
      <c r="G3" s="143" t="s">
        <v>23</v>
      </c>
      <c r="H3" s="143" t="s">
        <v>24</v>
      </c>
      <c r="I3" s="143" t="s">
        <v>22</v>
      </c>
      <c r="J3" s="143" t="s">
        <v>23</v>
      </c>
      <c r="K3" s="143" t="s">
        <v>24</v>
      </c>
      <c r="P3" s="143" t="s">
        <v>22</v>
      </c>
      <c r="Q3" s="143" t="s">
        <v>23</v>
      </c>
      <c r="R3" s="143" t="s">
        <v>24</v>
      </c>
      <c r="S3" s="143" t="s">
        <v>22</v>
      </c>
      <c r="T3" s="143" t="s">
        <v>23</v>
      </c>
      <c r="U3" s="143" t="s">
        <v>24</v>
      </c>
      <c r="V3" s="143" t="s">
        <v>22</v>
      </c>
      <c r="W3" s="143" t="s">
        <v>23</v>
      </c>
      <c r="X3" s="143" t="s">
        <v>24</v>
      </c>
    </row>
    <row r="4" spans="1:24" x14ac:dyDescent="0.35">
      <c r="B4" s="6" t="s">
        <v>1</v>
      </c>
      <c r="C4" s="64">
        <v>0</v>
      </c>
      <c r="D4" s="15">
        <v>3.0000000000000001E-3</v>
      </c>
      <c r="E4" s="15">
        <v>0</v>
      </c>
      <c r="F4" s="64">
        <v>0</v>
      </c>
      <c r="G4" s="15">
        <v>0</v>
      </c>
      <c r="H4" s="16">
        <v>0</v>
      </c>
      <c r="I4" s="15">
        <v>0</v>
      </c>
      <c r="J4" s="15">
        <v>0</v>
      </c>
      <c r="K4" s="16">
        <v>0</v>
      </c>
      <c r="O4" s="5" t="s">
        <v>1</v>
      </c>
      <c r="P4" s="87">
        <v>0</v>
      </c>
      <c r="Q4" s="88">
        <v>1.7000000000000001E-2</v>
      </c>
      <c r="R4" s="88">
        <v>2.5000000000000001E-2</v>
      </c>
      <c r="S4" s="87">
        <v>8.0000000000000002E-3</v>
      </c>
      <c r="T4" s="88">
        <v>0</v>
      </c>
      <c r="U4" s="89">
        <v>0</v>
      </c>
      <c r="V4" s="88">
        <v>0</v>
      </c>
      <c r="W4" s="88">
        <v>0</v>
      </c>
      <c r="X4" s="89">
        <v>0</v>
      </c>
    </row>
    <row r="5" spans="1:24" x14ac:dyDescent="0.35">
      <c r="B5" s="6" t="s">
        <v>2</v>
      </c>
      <c r="C5" s="65">
        <v>0</v>
      </c>
      <c r="D5" s="11">
        <v>4.0000000000000001E-3</v>
      </c>
      <c r="E5" s="11">
        <v>0</v>
      </c>
      <c r="F5" s="65">
        <v>0</v>
      </c>
      <c r="G5" s="11">
        <v>0</v>
      </c>
      <c r="H5" s="12">
        <v>0</v>
      </c>
      <c r="I5" s="11">
        <v>0</v>
      </c>
      <c r="J5" s="11">
        <v>0</v>
      </c>
      <c r="K5" s="12">
        <v>0</v>
      </c>
      <c r="O5" s="6" t="s">
        <v>2</v>
      </c>
      <c r="P5" s="90">
        <v>0.76900000000000002</v>
      </c>
      <c r="Q5" s="91">
        <v>3.0000000000000001E-3</v>
      </c>
      <c r="R5" s="91">
        <v>1E-3</v>
      </c>
      <c r="S5" s="90">
        <v>0</v>
      </c>
      <c r="T5" s="91">
        <v>1E-3</v>
      </c>
      <c r="U5" s="92">
        <v>0</v>
      </c>
      <c r="V5" s="91">
        <v>1E-3</v>
      </c>
      <c r="W5" s="91">
        <v>0</v>
      </c>
      <c r="X5" s="92">
        <v>0</v>
      </c>
    </row>
    <row r="6" spans="1:24" x14ac:dyDescent="0.35">
      <c r="B6" s="6" t="s">
        <v>3</v>
      </c>
      <c r="C6" s="65">
        <v>0</v>
      </c>
      <c r="D6" s="11">
        <v>0</v>
      </c>
      <c r="E6" s="11">
        <v>0</v>
      </c>
      <c r="F6" s="65">
        <v>2.9999999999999997E-4</v>
      </c>
      <c r="G6" s="11">
        <v>5.9999999999999995E-4</v>
      </c>
      <c r="H6" s="12">
        <v>0</v>
      </c>
      <c r="I6" s="11">
        <v>0</v>
      </c>
      <c r="J6" s="11">
        <v>0</v>
      </c>
      <c r="K6" s="12">
        <v>0</v>
      </c>
      <c r="O6" s="6" t="s">
        <v>3</v>
      </c>
      <c r="P6" s="90">
        <v>2.6709999999999998</v>
      </c>
      <c r="Q6" s="91">
        <v>2.62</v>
      </c>
      <c r="R6" s="91">
        <v>2.65</v>
      </c>
      <c r="S6" s="90">
        <v>0.25</v>
      </c>
      <c r="T6" s="91">
        <v>0.17</v>
      </c>
      <c r="U6" s="92">
        <v>0.188</v>
      </c>
      <c r="V6" s="91">
        <v>0.128</v>
      </c>
      <c r="W6" s="91">
        <v>0.11</v>
      </c>
      <c r="X6" s="92">
        <v>5.1999999999999998E-2</v>
      </c>
    </row>
    <row r="7" spans="1:24" x14ac:dyDescent="0.35">
      <c r="B7" s="6" t="s">
        <v>4</v>
      </c>
      <c r="C7" s="65">
        <v>0.17799999999999999</v>
      </c>
      <c r="D7" s="11">
        <v>0.32100000000000001</v>
      </c>
      <c r="E7" s="11">
        <v>0.16830000000000001</v>
      </c>
      <c r="F7" s="65">
        <v>4.2000000000000003E-2</v>
      </c>
      <c r="G7" s="11">
        <v>4.4499999999999998E-2</v>
      </c>
      <c r="H7" s="12">
        <v>2.0500000000000001E-2</v>
      </c>
      <c r="I7" s="11">
        <v>0</v>
      </c>
      <c r="J7" s="11">
        <v>3.0000000000000001E-3</v>
      </c>
      <c r="K7" s="12">
        <v>0</v>
      </c>
      <c r="O7" s="6" t="s">
        <v>4</v>
      </c>
      <c r="P7" s="90">
        <v>8.8780000000000001</v>
      </c>
      <c r="Q7" s="91">
        <v>3.8929999999999998</v>
      </c>
      <c r="R7" s="91">
        <v>2.42</v>
      </c>
      <c r="S7" s="90">
        <v>1.909</v>
      </c>
      <c r="T7" s="91">
        <v>0.84699999999999998</v>
      </c>
      <c r="U7" s="92">
        <v>0.68500000000000005</v>
      </c>
      <c r="V7" s="91">
        <v>9.5000000000000001E-2</v>
      </c>
      <c r="W7" s="91">
        <v>5.6000000000000001E-2</v>
      </c>
      <c r="X7" s="92">
        <v>0</v>
      </c>
    </row>
    <row r="8" spans="1:24" x14ac:dyDescent="0.35">
      <c r="B8" s="6" t="s">
        <v>6</v>
      </c>
      <c r="C8" s="65">
        <v>1</v>
      </c>
      <c r="D8" s="11">
        <v>1</v>
      </c>
      <c r="E8" s="11">
        <v>1</v>
      </c>
      <c r="F8" s="65">
        <v>5.7999999999999996E-3</v>
      </c>
      <c r="G8" s="11">
        <v>6.7999999999999996E-3</v>
      </c>
      <c r="H8" s="12">
        <v>2.46E-2</v>
      </c>
      <c r="I8" s="11">
        <v>0</v>
      </c>
      <c r="J8" s="11">
        <v>0</v>
      </c>
      <c r="K8" s="12">
        <v>0</v>
      </c>
      <c r="O8" s="6" t="s">
        <v>6</v>
      </c>
      <c r="P8" s="90">
        <v>29.283000000000001</v>
      </c>
      <c r="Q8" s="91">
        <v>37.289000000000001</v>
      </c>
      <c r="R8" s="91">
        <v>9.6980000000000004</v>
      </c>
      <c r="S8" s="90">
        <v>0.125</v>
      </c>
      <c r="T8" s="91">
        <v>0.42799999999999999</v>
      </c>
      <c r="U8" s="92">
        <v>0.39</v>
      </c>
      <c r="V8" s="91">
        <v>0.187</v>
      </c>
      <c r="W8" s="91">
        <v>9.7000000000000003E-2</v>
      </c>
      <c r="X8" s="92">
        <v>0.13800000000000001</v>
      </c>
    </row>
    <row r="9" spans="1:24" x14ac:dyDescent="0.35">
      <c r="B9" s="7" t="s">
        <v>13</v>
      </c>
      <c r="C9" s="66">
        <v>0.154</v>
      </c>
      <c r="D9" s="13">
        <v>0.155</v>
      </c>
      <c r="E9" s="13">
        <v>0.13900000000000001</v>
      </c>
      <c r="F9" s="66">
        <v>1.1299999999999999E-2</v>
      </c>
      <c r="G9" s="13">
        <v>1.0999999999999999E-2</v>
      </c>
      <c r="H9" s="14">
        <v>5.1499999999999997E-2</v>
      </c>
      <c r="I9" s="13">
        <v>0</v>
      </c>
      <c r="J9" s="13">
        <v>6.9999999999999999E-4</v>
      </c>
      <c r="K9" s="14">
        <v>0</v>
      </c>
      <c r="O9" s="7" t="s">
        <v>13</v>
      </c>
      <c r="P9" s="93">
        <v>1</v>
      </c>
      <c r="Q9" s="94">
        <v>1</v>
      </c>
      <c r="R9" s="94">
        <v>1</v>
      </c>
      <c r="S9" s="93">
        <v>0.47799999999999998</v>
      </c>
      <c r="T9" s="94">
        <v>1.7290000000000001</v>
      </c>
      <c r="U9" s="95">
        <v>1.4039999999999999</v>
      </c>
      <c r="V9" s="94">
        <v>4.2999999999999997E-2</v>
      </c>
      <c r="W9" s="94">
        <v>4.5999999999999999E-2</v>
      </c>
      <c r="X9" s="95">
        <v>4.3435000000000001E-2</v>
      </c>
    </row>
  </sheetData>
  <mergeCells count="8">
    <mergeCell ref="C1:K1"/>
    <mergeCell ref="P1:X1"/>
    <mergeCell ref="V2:X2"/>
    <mergeCell ref="S2:U2"/>
    <mergeCell ref="C2:E2"/>
    <mergeCell ref="F2:H2"/>
    <mergeCell ref="I2:K2"/>
    <mergeCell ref="P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B31"/>
  <sheetViews>
    <sheetView topLeftCell="G1" workbookViewId="0">
      <selection activeCell="L5" sqref="L5:O5"/>
    </sheetView>
  </sheetViews>
  <sheetFormatPr defaultRowHeight="14.5" x14ac:dyDescent="0.35"/>
  <cols>
    <col min="3" max="3" width="13.7265625" bestFit="1" customWidth="1"/>
    <col min="11" max="11" width="14.7265625" bestFit="1" customWidth="1"/>
    <col min="18" max="18" width="13.7265625" bestFit="1" customWidth="1"/>
    <col min="24" max="24" width="13.81640625" bestFit="1" customWidth="1"/>
  </cols>
  <sheetData>
    <row r="2" spans="2:28" ht="18.5" x14ac:dyDescent="0.45">
      <c r="B2" s="1"/>
      <c r="K2" s="1"/>
      <c r="R2" s="1"/>
      <c r="X2" s="1"/>
    </row>
    <row r="3" spans="2:28" x14ac:dyDescent="0.35">
      <c r="B3" s="2" t="s">
        <v>14</v>
      </c>
      <c r="K3" s="2" t="s">
        <v>15</v>
      </c>
      <c r="R3" s="2" t="s">
        <v>16</v>
      </c>
      <c r="X3" s="2" t="s">
        <v>17</v>
      </c>
    </row>
    <row r="4" spans="2:28" x14ac:dyDescent="0.35">
      <c r="B4" s="2"/>
      <c r="K4" s="2"/>
    </row>
    <row r="5" spans="2:28" ht="15.75" customHeight="1" x14ac:dyDescent="0.35">
      <c r="C5" s="147" t="s">
        <v>18</v>
      </c>
      <c r="D5" s="147"/>
      <c r="E5" s="147"/>
      <c r="F5" s="147"/>
      <c r="G5" s="147"/>
      <c r="H5" s="147"/>
      <c r="L5" s="147" t="s">
        <v>19</v>
      </c>
      <c r="M5" s="147"/>
      <c r="N5" s="147"/>
      <c r="O5" s="147"/>
      <c r="S5" s="147" t="s">
        <v>20</v>
      </c>
      <c r="T5" s="147"/>
      <c r="U5" s="147"/>
      <c r="Y5" s="147" t="s">
        <v>20</v>
      </c>
      <c r="Z5" s="147"/>
      <c r="AA5" s="147"/>
      <c r="AB5" s="147"/>
    </row>
    <row r="6" spans="2:28" x14ac:dyDescent="0.35">
      <c r="B6" s="21"/>
      <c r="C6" s="22"/>
      <c r="D6" s="151" t="s">
        <v>21</v>
      </c>
      <c r="E6" s="151"/>
      <c r="F6" s="151"/>
      <c r="G6" s="151"/>
      <c r="H6" s="152"/>
      <c r="K6" s="31"/>
      <c r="L6" s="151" t="s">
        <v>21</v>
      </c>
      <c r="M6" s="151"/>
      <c r="N6" s="151"/>
      <c r="O6" s="152"/>
      <c r="R6" s="21"/>
      <c r="S6" s="151" t="s">
        <v>21</v>
      </c>
      <c r="T6" s="151"/>
      <c r="U6" s="152"/>
      <c r="X6" s="21"/>
      <c r="Y6" s="151" t="s">
        <v>21</v>
      </c>
      <c r="Z6" s="151"/>
      <c r="AA6" s="151"/>
      <c r="AB6" s="152"/>
    </row>
    <row r="7" spans="2:28" ht="16.5" x14ac:dyDescent="0.35">
      <c r="B7" s="25"/>
      <c r="C7" s="26"/>
      <c r="D7" s="27" t="s">
        <v>22</v>
      </c>
      <c r="E7" s="27" t="s">
        <v>23</v>
      </c>
      <c r="F7" s="27" t="s">
        <v>24</v>
      </c>
      <c r="G7" s="27" t="s">
        <v>25</v>
      </c>
      <c r="H7" s="28" t="s">
        <v>26</v>
      </c>
      <c r="K7" s="32"/>
      <c r="L7" s="153" t="s">
        <v>27</v>
      </c>
      <c r="M7" s="153"/>
      <c r="N7" s="153"/>
      <c r="O7" s="154"/>
      <c r="R7" s="25"/>
      <c r="S7" s="100" t="s">
        <v>22</v>
      </c>
      <c r="T7" s="100" t="s">
        <v>23</v>
      </c>
      <c r="U7" s="101" t="s">
        <v>24</v>
      </c>
      <c r="X7" s="25"/>
      <c r="Y7" s="100" t="s">
        <v>22</v>
      </c>
      <c r="Z7" s="100" t="s">
        <v>23</v>
      </c>
      <c r="AA7" s="100" t="s">
        <v>24</v>
      </c>
      <c r="AB7" s="101" t="s">
        <v>25</v>
      </c>
    </row>
    <row r="8" spans="2:28" ht="16.5" x14ac:dyDescent="0.35">
      <c r="B8" s="149" t="s">
        <v>28</v>
      </c>
      <c r="C8" s="27" t="s">
        <v>1</v>
      </c>
      <c r="D8" s="67">
        <v>0.14788725726891433</v>
      </c>
      <c r="E8" s="67">
        <v>0.13176505555409859</v>
      </c>
      <c r="F8" s="67">
        <v>0.33792130427966766</v>
      </c>
      <c r="G8" s="67">
        <v>0.27883845612673153</v>
      </c>
      <c r="H8" s="68">
        <v>0.50268857356235996</v>
      </c>
      <c r="K8" s="33"/>
      <c r="L8" s="75" t="s">
        <v>22</v>
      </c>
      <c r="M8" s="75" t="s">
        <v>23</v>
      </c>
      <c r="N8" s="75" t="s">
        <v>24</v>
      </c>
      <c r="O8" s="76" t="s">
        <v>25</v>
      </c>
      <c r="R8" s="99"/>
      <c r="S8" s="163" t="s">
        <v>27</v>
      </c>
      <c r="T8" s="164"/>
      <c r="U8" s="165"/>
      <c r="X8" s="99"/>
      <c r="Y8" s="163" t="s">
        <v>27</v>
      </c>
      <c r="Z8" s="164"/>
      <c r="AA8" s="164"/>
      <c r="AB8" s="165"/>
    </row>
    <row r="9" spans="2:28" x14ac:dyDescent="0.35">
      <c r="B9" s="149"/>
      <c r="C9" s="27" t="s">
        <v>2</v>
      </c>
      <c r="D9" s="67">
        <v>0.31011916123578653</v>
      </c>
      <c r="E9" s="67">
        <v>0.21193902215551619</v>
      </c>
      <c r="F9" s="67">
        <v>0.33066972760584523</v>
      </c>
      <c r="G9" s="67">
        <v>0.45910342673821081</v>
      </c>
      <c r="H9" s="68">
        <v>1.0462609476757243</v>
      </c>
      <c r="K9" s="73" t="s">
        <v>1</v>
      </c>
      <c r="L9" s="36">
        <v>1</v>
      </c>
      <c r="M9" s="36">
        <v>1</v>
      </c>
      <c r="N9" s="9">
        <v>1</v>
      </c>
      <c r="O9" s="9">
        <v>1</v>
      </c>
      <c r="R9" s="34" t="s">
        <v>1</v>
      </c>
      <c r="S9" s="45">
        <v>1</v>
      </c>
      <c r="T9" s="45">
        <v>1</v>
      </c>
      <c r="U9" s="46">
        <v>1</v>
      </c>
      <c r="X9" s="34" t="s">
        <v>29</v>
      </c>
      <c r="Y9" s="45">
        <v>1</v>
      </c>
      <c r="Z9" s="45">
        <v>1</v>
      </c>
      <c r="AA9" s="45">
        <v>1</v>
      </c>
      <c r="AB9" s="46">
        <v>1</v>
      </c>
    </row>
    <row r="10" spans="2:28" x14ac:dyDescent="0.35">
      <c r="B10" s="150"/>
      <c r="C10" s="29" t="s">
        <v>30</v>
      </c>
      <c r="D10" s="69">
        <f>D9/D8</f>
        <v>2.0969971785457751</v>
      </c>
      <c r="E10" s="69">
        <f>E9/E8</f>
        <v>1.6084615246756426</v>
      </c>
      <c r="F10" s="69">
        <f>F9/F8</f>
        <v>0.97854063481058029</v>
      </c>
      <c r="G10" s="69">
        <f>G9/G8</f>
        <v>1.6464853274382971</v>
      </c>
      <c r="H10" s="70">
        <f>H9/H8</f>
        <v>2.0813302762409669</v>
      </c>
      <c r="K10" s="74" t="s">
        <v>2</v>
      </c>
      <c r="L10" s="78">
        <v>6.3639999999999999</v>
      </c>
      <c r="M10" s="78">
        <v>7.5679999999999996</v>
      </c>
      <c r="N10" s="79">
        <v>2.9279999999999999</v>
      </c>
      <c r="O10" s="79">
        <v>3.5550000000000002</v>
      </c>
      <c r="R10" s="35" t="s">
        <v>2</v>
      </c>
      <c r="S10" s="80">
        <v>1.9656411970905041</v>
      </c>
      <c r="T10" s="81">
        <v>2.049113646065603</v>
      </c>
      <c r="U10" s="82">
        <v>1.3393713666448712</v>
      </c>
      <c r="X10" s="35" t="s">
        <v>31</v>
      </c>
      <c r="Y10" s="83">
        <v>0.88416435970008811</v>
      </c>
      <c r="Z10" s="83">
        <v>0.66515909567723031</v>
      </c>
      <c r="AA10" s="83">
        <v>0.34810167352622634</v>
      </c>
      <c r="AB10" s="84">
        <v>0.50309924199527201</v>
      </c>
    </row>
    <row r="11" spans="2:28" x14ac:dyDescent="0.35">
      <c r="K11" s="30"/>
      <c r="O11" s="30"/>
    </row>
    <row r="12" spans="2:28" x14ac:dyDescent="0.35">
      <c r="B12" s="21"/>
      <c r="C12" s="96"/>
      <c r="D12" s="160" t="s">
        <v>32</v>
      </c>
      <c r="E12" s="161"/>
      <c r="F12" s="161"/>
      <c r="G12" s="162"/>
      <c r="K12" s="97"/>
      <c r="L12" s="155" t="s">
        <v>32</v>
      </c>
      <c r="M12" s="156"/>
      <c r="N12" s="156"/>
      <c r="O12" s="157"/>
    </row>
    <row r="13" spans="2:28" ht="16.5" x14ac:dyDescent="0.35">
      <c r="B13" s="25"/>
      <c r="C13" s="26"/>
      <c r="D13" s="45" t="s">
        <v>22</v>
      </c>
      <c r="E13" s="45" t="s">
        <v>23</v>
      </c>
      <c r="F13" s="45" t="s">
        <v>24</v>
      </c>
      <c r="G13" s="46" t="s">
        <v>25</v>
      </c>
      <c r="K13" s="32"/>
      <c r="L13" s="158" t="s">
        <v>27</v>
      </c>
      <c r="M13" s="158"/>
      <c r="N13" s="158"/>
      <c r="O13" s="159"/>
      <c r="R13" s="98"/>
      <c r="S13" s="155" t="s">
        <v>32</v>
      </c>
      <c r="T13" s="156"/>
      <c r="U13" s="157"/>
      <c r="X13" s="21"/>
      <c r="Y13" s="151" t="s">
        <v>32</v>
      </c>
      <c r="Z13" s="151"/>
      <c r="AA13" s="151"/>
      <c r="AB13" s="152"/>
    </row>
    <row r="14" spans="2:28" x14ac:dyDescent="0.35">
      <c r="B14" s="149" t="s">
        <v>28</v>
      </c>
      <c r="C14" s="27" t="s">
        <v>1</v>
      </c>
      <c r="D14" s="72">
        <v>0.25653656688139448</v>
      </c>
      <c r="E14" s="67">
        <v>3.2062780269058297</v>
      </c>
      <c r="F14" s="67">
        <v>0.68601895734597196</v>
      </c>
      <c r="G14" s="68">
        <v>0.87028301886792403</v>
      </c>
      <c r="K14" s="33"/>
      <c r="L14" s="75" t="s">
        <v>22</v>
      </c>
      <c r="M14" s="75" t="s">
        <v>23</v>
      </c>
      <c r="N14" s="75" t="s">
        <v>24</v>
      </c>
      <c r="O14" s="76" t="s">
        <v>25</v>
      </c>
      <c r="R14" s="25"/>
      <c r="S14" s="45" t="s">
        <v>22</v>
      </c>
      <c r="T14" s="45" t="s">
        <v>23</v>
      </c>
      <c r="U14" s="46" t="s">
        <v>24</v>
      </c>
      <c r="X14" s="25"/>
      <c r="Y14" s="100" t="s">
        <v>22</v>
      </c>
      <c r="Z14" s="100" t="s">
        <v>23</v>
      </c>
      <c r="AA14" s="100" t="s">
        <v>24</v>
      </c>
      <c r="AB14" s="101" t="s">
        <v>25</v>
      </c>
    </row>
    <row r="15" spans="2:28" ht="16.5" x14ac:dyDescent="0.35">
      <c r="B15" s="149"/>
      <c r="C15" s="27" t="s">
        <v>2</v>
      </c>
      <c r="D15" s="72">
        <v>0.57358490566037734</v>
      </c>
      <c r="E15" s="67">
        <v>4.666795069337442</v>
      </c>
      <c r="F15" s="67">
        <v>0.86532526475037819</v>
      </c>
      <c r="G15" s="68">
        <v>1.5548726953467955</v>
      </c>
      <c r="K15" s="73" t="s">
        <v>1</v>
      </c>
      <c r="L15" s="37">
        <v>1</v>
      </c>
      <c r="M15" s="37">
        <v>1</v>
      </c>
      <c r="N15" s="77">
        <v>1</v>
      </c>
      <c r="O15" s="77">
        <v>1</v>
      </c>
      <c r="R15" s="25"/>
      <c r="S15" s="153" t="s">
        <v>27</v>
      </c>
      <c r="T15" s="153"/>
      <c r="U15" s="154"/>
      <c r="X15" s="99"/>
      <c r="Y15" s="166" t="s">
        <v>27</v>
      </c>
      <c r="Z15" s="167"/>
      <c r="AA15" s="167"/>
      <c r="AB15" s="168"/>
    </row>
    <row r="16" spans="2:28" x14ac:dyDescent="0.35">
      <c r="B16" s="150"/>
      <c r="C16" s="29" t="s">
        <v>30</v>
      </c>
      <c r="D16" s="69">
        <f>D15/D14</f>
        <v>2.2358797134973938</v>
      </c>
      <c r="E16" s="69">
        <f>E15/E14</f>
        <v>1.455517902744405</v>
      </c>
      <c r="F16" s="69">
        <f t="shared" ref="F16" si="0">F15/F14</f>
        <v>1.2613722339366473</v>
      </c>
      <c r="G16" s="70">
        <f>G15/G14</f>
        <v>1.7866287881491645</v>
      </c>
      <c r="K16" s="74" t="s">
        <v>2</v>
      </c>
      <c r="L16" s="78">
        <v>8.0839999999999996</v>
      </c>
      <c r="M16" s="78">
        <v>5.4829999999999997</v>
      </c>
      <c r="N16" s="79">
        <v>6.68</v>
      </c>
      <c r="O16" s="79">
        <v>5.37</v>
      </c>
      <c r="R16" s="34" t="s">
        <v>1</v>
      </c>
      <c r="S16" s="27">
        <v>1</v>
      </c>
      <c r="T16" s="27">
        <v>1</v>
      </c>
      <c r="U16" s="28">
        <v>1</v>
      </c>
      <c r="X16" s="34" t="s">
        <v>29</v>
      </c>
      <c r="Y16" s="45">
        <v>1</v>
      </c>
      <c r="Z16" s="45">
        <v>1</v>
      </c>
      <c r="AA16" s="45">
        <v>1</v>
      </c>
      <c r="AB16" s="46">
        <v>1</v>
      </c>
    </row>
    <row r="17" spans="2:28" x14ac:dyDescent="0.35">
      <c r="R17" s="35" t="s">
        <v>2</v>
      </c>
      <c r="S17" s="80">
        <v>1.4896774631227052</v>
      </c>
      <c r="T17" s="81">
        <v>1.4640856959456261</v>
      </c>
      <c r="U17" s="82">
        <v>0.97577752850158195</v>
      </c>
      <c r="X17" s="35" t="s">
        <v>31</v>
      </c>
      <c r="Y17" s="83">
        <v>0.90189352653357058</v>
      </c>
      <c r="Z17" s="83">
        <v>0.58442426027941463</v>
      </c>
      <c r="AA17" s="83">
        <v>0.58626453174297888</v>
      </c>
      <c r="AB17" s="84">
        <v>0.59064823530771504</v>
      </c>
    </row>
    <row r="18" spans="2:28" x14ac:dyDescent="0.35">
      <c r="B18" s="21"/>
      <c r="C18" s="96"/>
      <c r="D18" s="155" t="s">
        <v>33</v>
      </c>
      <c r="E18" s="156"/>
      <c r="F18" s="156"/>
      <c r="G18" s="156"/>
      <c r="H18" s="157"/>
    </row>
    <row r="19" spans="2:28" x14ac:dyDescent="0.35">
      <c r="B19" s="25"/>
      <c r="C19" s="26"/>
      <c r="D19" s="45" t="s">
        <v>22</v>
      </c>
      <c r="E19" s="45" t="s">
        <v>23</v>
      </c>
      <c r="F19" s="45" t="s">
        <v>24</v>
      </c>
      <c r="G19" s="45" t="s">
        <v>25</v>
      </c>
      <c r="H19" s="46" t="s">
        <v>26</v>
      </c>
      <c r="O19" s="4"/>
    </row>
    <row r="20" spans="2:28" x14ac:dyDescent="0.35">
      <c r="B20" s="149" t="s">
        <v>28</v>
      </c>
      <c r="C20" s="27" t="s">
        <v>1</v>
      </c>
      <c r="D20" s="67">
        <v>0.43898457728244961</v>
      </c>
      <c r="E20" s="67">
        <v>0.6452486936326689</v>
      </c>
      <c r="F20" s="67">
        <v>2.1271357707146792</v>
      </c>
      <c r="G20" s="67">
        <v>0.51771878572335828</v>
      </c>
      <c r="H20" s="68">
        <v>0.49438877755511024</v>
      </c>
      <c r="O20" s="4"/>
      <c r="P20" s="4"/>
      <c r="R20" s="98"/>
      <c r="S20" s="155" t="s">
        <v>33</v>
      </c>
      <c r="T20" s="156"/>
      <c r="U20" s="157"/>
      <c r="X20" s="98"/>
      <c r="Y20" s="155" t="s">
        <v>33</v>
      </c>
      <c r="Z20" s="156"/>
      <c r="AA20" s="156"/>
      <c r="AB20" s="157"/>
    </row>
    <row r="21" spans="2:28" x14ac:dyDescent="0.35">
      <c r="B21" s="149"/>
      <c r="C21" s="27" t="s">
        <v>2</v>
      </c>
      <c r="D21" s="67">
        <v>0.52539466162437887</v>
      </c>
      <c r="E21" s="67">
        <v>1.0600902674413022</v>
      </c>
      <c r="F21" s="67">
        <v>3.1492185827445942</v>
      </c>
      <c r="G21" s="67">
        <v>1.0916085424606314</v>
      </c>
      <c r="H21" s="71">
        <v>0.94513505663665409</v>
      </c>
      <c r="P21" s="4"/>
      <c r="R21" s="25"/>
      <c r="S21" s="102" t="s">
        <v>22</v>
      </c>
      <c r="T21" s="102" t="s">
        <v>23</v>
      </c>
      <c r="U21" s="103" t="s">
        <v>24</v>
      </c>
      <c r="X21" s="25"/>
      <c r="Y21" s="45" t="s">
        <v>22</v>
      </c>
      <c r="Z21" s="45" t="s">
        <v>23</v>
      </c>
      <c r="AA21" s="45" t="s">
        <v>24</v>
      </c>
      <c r="AB21" s="46" t="s">
        <v>25</v>
      </c>
    </row>
    <row r="22" spans="2:28" ht="16.5" x14ac:dyDescent="0.35">
      <c r="B22" s="150"/>
      <c r="C22" s="29" t="s">
        <v>30</v>
      </c>
      <c r="D22" s="69">
        <f>D21/D20</f>
        <v>1.1968408204152732</v>
      </c>
      <c r="E22" s="69">
        <f>E21/E20</f>
        <v>1.6429173400927439</v>
      </c>
      <c r="F22" s="69">
        <f>F21/F20</f>
        <v>1.4804972141888779</v>
      </c>
      <c r="G22" s="69">
        <f>G21/G20</f>
        <v>2.1084970693799194</v>
      </c>
      <c r="H22" s="70">
        <f>H21/H20</f>
        <v>1.91172433425898</v>
      </c>
      <c r="L22" s="4"/>
      <c r="M22" s="4"/>
      <c r="N22" s="4"/>
      <c r="O22" s="4"/>
      <c r="P22" s="4"/>
      <c r="R22" s="99"/>
      <c r="S22" s="163" t="s">
        <v>27</v>
      </c>
      <c r="T22" s="164"/>
      <c r="U22" s="165"/>
      <c r="X22" s="25"/>
      <c r="Y22" s="169" t="s">
        <v>27</v>
      </c>
      <c r="Z22" s="170"/>
      <c r="AA22" s="170"/>
      <c r="AB22" s="171"/>
    </row>
    <row r="23" spans="2:28" x14ac:dyDescent="0.35">
      <c r="L23" s="4"/>
      <c r="M23" s="4"/>
      <c r="N23" s="4"/>
      <c r="O23" s="4"/>
      <c r="P23" s="4"/>
      <c r="R23" s="34" t="s">
        <v>1</v>
      </c>
      <c r="S23" s="45">
        <v>1</v>
      </c>
      <c r="T23" s="45">
        <v>1</v>
      </c>
      <c r="U23" s="46">
        <v>1</v>
      </c>
      <c r="X23" s="34" t="s">
        <v>29</v>
      </c>
      <c r="Y23" s="27">
        <v>1</v>
      </c>
      <c r="Z23" s="27">
        <v>1</v>
      </c>
      <c r="AA23" s="27">
        <v>1</v>
      </c>
      <c r="AB23" s="28">
        <v>1</v>
      </c>
    </row>
    <row r="24" spans="2:28" x14ac:dyDescent="0.35">
      <c r="B24" s="21"/>
      <c r="C24" s="96"/>
      <c r="D24" s="155" t="s">
        <v>34</v>
      </c>
      <c r="E24" s="156"/>
      <c r="F24" s="156"/>
      <c r="G24" s="156"/>
      <c r="H24" s="157"/>
      <c r="R24" s="35" t="s">
        <v>2</v>
      </c>
      <c r="S24" s="81">
        <v>1.3947436663504058</v>
      </c>
      <c r="T24" s="81">
        <v>1.2354186371269305</v>
      </c>
      <c r="U24" s="82">
        <v>1.1447241605986862</v>
      </c>
      <c r="X24" s="35" t="s">
        <v>31</v>
      </c>
      <c r="Y24" s="83">
        <v>0.82359101726757356</v>
      </c>
      <c r="Z24" s="83">
        <v>0.76800000000000002</v>
      </c>
      <c r="AA24" s="83">
        <v>0.88884268116656917</v>
      </c>
      <c r="AB24" s="84">
        <v>0.61770931856346445</v>
      </c>
    </row>
    <row r="25" spans="2:28" x14ac:dyDescent="0.35">
      <c r="B25" s="25"/>
      <c r="C25" s="26"/>
      <c r="D25" s="45" t="s">
        <v>22</v>
      </c>
      <c r="E25" s="45" t="s">
        <v>23</v>
      </c>
      <c r="F25" s="45" t="s">
        <v>24</v>
      </c>
      <c r="G25" s="45" t="s">
        <v>25</v>
      </c>
      <c r="H25" s="46" t="s">
        <v>26</v>
      </c>
    </row>
    <row r="26" spans="2:28" x14ac:dyDescent="0.35">
      <c r="B26" s="149" t="s">
        <v>28</v>
      </c>
      <c r="C26" s="27" t="s">
        <v>1</v>
      </c>
      <c r="D26" s="67">
        <v>8.5447154471544717E-2</v>
      </c>
      <c r="E26" s="67">
        <v>0.18909114465245838</v>
      </c>
      <c r="F26" s="67">
        <v>0.8241678726483358</v>
      </c>
      <c r="G26" s="67">
        <v>0.97578692493946728</v>
      </c>
      <c r="H26" s="68">
        <v>0.29114345114345114</v>
      </c>
    </row>
    <row r="27" spans="2:28" x14ac:dyDescent="0.35">
      <c r="B27" s="149"/>
      <c r="C27" s="27" t="s">
        <v>2</v>
      </c>
      <c r="D27" s="67">
        <v>0.19846961998843604</v>
      </c>
      <c r="E27" s="67">
        <v>0.22250652949209168</v>
      </c>
      <c r="F27" s="67">
        <v>1.5733100233100232</v>
      </c>
      <c r="G27" s="67">
        <v>1.3438247233498304</v>
      </c>
      <c r="H27" s="68">
        <v>0.47026366776177236</v>
      </c>
      <c r="R27" s="98"/>
      <c r="S27" s="155" t="s">
        <v>34</v>
      </c>
      <c r="T27" s="156"/>
      <c r="U27" s="157"/>
      <c r="X27" s="98"/>
      <c r="Y27" s="155" t="s">
        <v>34</v>
      </c>
      <c r="Z27" s="156"/>
      <c r="AA27" s="156"/>
      <c r="AB27" s="157"/>
    </row>
    <row r="28" spans="2:28" x14ac:dyDescent="0.35">
      <c r="B28" s="150"/>
      <c r="C28" s="29" t="s">
        <v>30</v>
      </c>
      <c r="D28" s="69">
        <f>D27/D26</f>
        <v>2.322717722034028</v>
      </c>
      <c r="E28" s="69">
        <f>E27/E26</f>
        <v>1.1767157573721889</v>
      </c>
      <c r="F28" s="69">
        <f>F27/F26</f>
        <v>1.9089679123919683</v>
      </c>
      <c r="G28" s="69">
        <f>G27/G26</f>
        <v>1.3771702499838212</v>
      </c>
      <c r="H28" s="70">
        <f>H27/H26</f>
        <v>1.6152301070652135</v>
      </c>
      <c r="R28" s="25"/>
      <c r="S28" s="45" t="s">
        <v>22</v>
      </c>
      <c r="T28" s="45" t="s">
        <v>23</v>
      </c>
      <c r="U28" s="46" t="s">
        <v>24</v>
      </c>
      <c r="X28" s="25"/>
      <c r="Y28" s="45" t="s">
        <v>22</v>
      </c>
      <c r="Z28" s="45" t="s">
        <v>23</v>
      </c>
      <c r="AA28" s="45" t="s">
        <v>24</v>
      </c>
      <c r="AB28" s="46" t="s">
        <v>25</v>
      </c>
    </row>
    <row r="29" spans="2:28" ht="16.5" x14ac:dyDescent="0.35">
      <c r="R29" s="25"/>
      <c r="S29" s="153" t="s">
        <v>27</v>
      </c>
      <c r="T29" s="153"/>
      <c r="U29" s="154"/>
      <c r="X29" s="25"/>
      <c r="Y29" s="169" t="s">
        <v>27</v>
      </c>
      <c r="Z29" s="170"/>
      <c r="AA29" s="170"/>
      <c r="AB29" s="171"/>
    </row>
    <row r="30" spans="2:28" x14ac:dyDescent="0.35">
      <c r="R30" s="34" t="s">
        <v>1</v>
      </c>
      <c r="S30" s="27">
        <v>1</v>
      </c>
      <c r="T30" s="27">
        <v>1</v>
      </c>
      <c r="U30" s="28">
        <v>1</v>
      </c>
      <c r="X30" s="34" t="s">
        <v>29</v>
      </c>
      <c r="Y30" s="27">
        <v>1</v>
      </c>
      <c r="Z30" s="27">
        <v>1</v>
      </c>
      <c r="AA30" s="27">
        <v>1</v>
      </c>
      <c r="AB30" s="28">
        <v>1</v>
      </c>
    </row>
    <row r="31" spans="2:28" x14ac:dyDescent="0.35">
      <c r="R31" s="35" t="s">
        <v>2</v>
      </c>
      <c r="S31" s="17">
        <v>1.1447241605986862</v>
      </c>
      <c r="T31" s="17">
        <v>0.89192851942009321</v>
      </c>
      <c r="U31" s="18">
        <v>1.3013418554419343</v>
      </c>
      <c r="X31" s="35" t="s">
        <v>31</v>
      </c>
      <c r="Y31" s="19">
        <v>0.64171294878145191</v>
      </c>
      <c r="Z31" s="17">
        <v>0.68300000000000005</v>
      </c>
      <c r="AA31" s="19">
        <v>0.65067092772096635</v>
      </c>
      <c r="AB31" s="20">
        <v>0.57634317339943142</v>
      </c>
    </row>
  </sheetData>
  <mergeCells count="32">
    <mergeCell ref="C5:H5"/>
    <mergeCell ref="L5:O5"/>
    <mergeCell ref="S5:U5"/>
    <mergeCell ref="Y5:AB5"/>
    <mergeCell ref="S27:U27"/>
    <mergeCell ref="D24:H24"/>
    <mergeCell ref="S29:U29"/>
    <mergeCell ref="Y6:AB6"/>
    <mergeCell ref="Y8:AB8"/>
    <mergeCell ref="Y13:AB13"/>
    <mergeCell ref="Y15:AB15"/>
    <mergeCell ref="Y20:AB20"/>
    <mergeCell ref="Y22:AB22"/>
    <mergeCell ref="Y27:AB27"/>
    <mergeCell ref="Y29:AB29"/>
    <mergeCell ref="S6:U6"/>
    <mergeCell ref="S8:U8"/>
    <mergeCell ref="S13:U13"/>
    <mergeCell ref="S15:U15"/>
    <mergeCell ref="S20:U20"/>
    <mergeCell ref="S22:U22"/>
    <mergeCell ref="B26:B28"/>
    <mergeCell ref="L6:O6"/>
    <mergeCell ref="L7:O7"/>
    <mergeCell ref="L12:O12"/>
    <mergeCell ref="L13:O13"/>
    <mergeCell ref="D6:H6"/>
    <mergeCell ref="B8:B10"/>
    <mergeCell ref="D12:G12"/>
    <mergeCell ref="B14:B16"/>
    <mergeCell ref="D18:H18"/>
    <mergeCell ref="B20:B22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7E4D3-24EB-4239-8F75-004D7FB46A36}">
  <dimension ref="A2:U23"/>
  <sheetViews>
    <sheetView tabSelected="1" zoomScale="76" workbookViewId="0">
      <selection activeCell="H20" sqref="H20"/>
    </sheetView>
  </sheetViews>
  <sheetFormatPr defaultRowHeight="14.5" x14ac:dyDescent="0.35"/>
  <cols>
    <col min="1" max="1" width="13.7265625" bestFit="1" customWidth="1"/>
    <col min="2" max="4" width="19" bestFit="1" customWidth="1"/>
    <col min="5" max="5" width="16.26953125" customWidth="1"/>
    <col min="6" max="6" width="13.7265625" bestFit="1" customWidth="1"/>
    <col min="7" max="9" width="12.90625" bestFit="1" customWidth="1"/>
    <col min="11" max="11" width="13.81640625" bestFit="1" customWidth="1"/>
  </cols>
  <sheetData>
    <row r="2" spans="1:21" ht="18.5" x14ac:dyDescent="0.45">
      <c r="A2" s="2" t="s">
        <v>35</v>
      </c>
      <c r="B2" s="1"/>
      <c r="F2" s="2" t="s">
        <v>36</v>
      </c>
      <c r="K2" s="2" t="s">
        <v>37</v>
      </c>
    </row>
    <row r="3" spans="1:21" x14ac:dyDescent="0.35">
      <c r="F3" s="43"/>
      <c r="G3" s="174" t="s">
        <v>38</v>
      </c>
      <c r="H3" s="174"/>
      <c r="I3" s="175"/>
      <c r="K3" s="43"/>
      <c r="L3" s="174" t="s">
        <v>39</v>
      </c>
      <c r="M3" s="174"/>
      <c r="N3" s="174"/>
      <c r="O3" s="175"/>
    </row>
    <row r="4" spans="1:21" x14ac:dyDescent="0.35">
      <c r="A4" s="43"/>
      <c r="B4" s="184" t="s">
        <v>40</v>
      </c>
      <c r="C4" s="185"/>
      <c r="D4" s="186"/>
      <c r="F4" s="44"/>
      <c r="G4" s="45" t="s">
        <v>22</v>
      </c>
      <c r="H4" s="45" t="s">
        <v>23</v>
      </c>
      <c r="I4" s="46" t="s">
        <v>24</v>
      </c>
      <c r="K4" s="44"/>
      <c r="L4" s="45" t="s">
        <v>22</v>
      </c>
      <c r="M4" s="45" t="s">
        <v>23</v>
      </c>
      <c r="N4" s="45" t="s">
        <v>24</v>
      </c>
      <c r="O4" s="46" t="s">
        <v>25</v>
      </c>
    </row>
    <row r="5" spans="1:21" ht="16.5" x14ac:dyDescent="0.35">
      <c r="A5" s="3"/>
      <c r="B5" s="104" t="s">
        <v>22</v>
      </c>
      <c r="C5" s="104" t="s">
        <v>23</v>
      </c>
      <c r="D5" s="104" t="s">
        <v>24</v>
      </c>
      <c r="F5" s="34" t="s">
        <v>1</v>
      </c>
      <c r="G5" s="39">
        <v>65557</v>
      </c>
      <c r="H5" s="39">
        <v>10126</v>
      </c>
      <c r="I5" s="41">
        <v>30667</v>
      </c>
      <c r="K5" s="25"/>
      <c r="L5" s="153" t="s">
        <v>41</v>
      </c>
      <c r="M5" s="153"/>
      <c r="N5" s="153"/>
      <c r="O5" s="154"/>
    </row>
    <row r="6" spans="1:21" x14ac:dyDescent="0.35">
      <c r="A6" s="36" t="s">
        <v>1</v>
      </c>
      <c r="B6" s="36">
        <v>132586</v>
      </c>
      <c r="C6" s="37">
        <f>'[1]U2OS EXP2'!A15</f>
        <v>440150.53333333333</v>
      </c>
      <c r="D6" s="36">
        <v>247694</v>
      </c>
      <c r="F6" s="34" t="s">
        <v>2</v>
      </c>
      <c r="G6" s="39">
        <v>138589</v>
      </c>
      <c r="H6" s="39">
        <v>13534</v>
      </c>
      <c r="I6" s="41">
        <v>66225</v>
      </c>
      <c r="K6" s="34" t="s">
        <v>29</v>
      </c>
      <c r="L6" s="27">
        <v>900.7</v>
      </c>
      <c r="M6" s="27">
        <v>481.6</v>
      </c>
      <c r="N6" s="27">
        <v>503.6</v>
      </c>
      <c r="O6" s="28">
        <v>941.9</v>
      </c>
    </row>
    <row r="7" spans="1:21" x14ac:dyDescent="0.35">
      <c r="A7" s="36" t="s">
        <v>2</v>
      </c>
      <c r="B7" s="36">
        <v>207364</v>
      </c>
      <c r="C7" s="37">
        <f>'[1]U2OS-TERT EXP2'!A16</f>
        <v>691964.26666666672</v>
      </c>
      <c r="D7" s="37">
        <f>'[1]U2OS TERT EXP4'!A16</f>
        <v>444130.32692307694</v>
      </c>
      <c r="F7" s="35" t="s">
        <v>42</v>
      </c>
      <c r="G7" s="187">
        <v>2.1140300000000001</v>
      </c>
      <c r="H7" s="29">
        <v>1.3365590000000001</v>
      </c>
      <c r="I7" s="42">
        <v>2.1594869999999999</v>
      </c>
      <c r="K7" s="35" t="s">
        <v>31</v>
      </c>
      <c r="L7" s="29">
        <v>438.6</v>
      </c>
      <c r="M7" s="29">
        <v>675.4</v>
      </c>
      <c r="N7" s="29">
        <v>758.8</v>
      </c>
      <c r="O7" s="42">
        <v>842</v>
      </c>
    </row>
    <row r="8" spans="1:21" x14ac:dyDescent="0.35">
      <c r="A8" s="38" t="s">
        <v>42</v>
      </c>
      <c r="B8" s="36">
        <f>B7/B6</f>
        <v>1.5639961986936781</v>
      </c>
      <c r="C8" s="36">
        <f>C7/C6</f>
        <v>1.5721082090399983</v>
      </c>
      <c r="D8" s="36">
        <f>D7/D6</f>
        <v>1.7930604977233076</v>
      </c>
    </row>
    <row r="9" spans="1:21" x14ac:dyDescent="0.35">
      <c r="F9" s="3"/>
      <c r="G9" s="36" t="s">
        <v>22</v>
      </c>
      <c r="H9" s="36" t="s">
        <v>23</v>
      </c>
      <c r="I9" s="36" t="s">
        <v>24</v>
      </c>
      <c r="K9" s="21"/>
      <c r="L9" s="23" t="s">
        <v>22</v>
      </c>
      <c r="M9" s="23" t="s">
        <v>23</v>
      </c>
      <c r="N9" s="23" t="s">
        <v>24</v>
      </c>
      <c r="O9" s="23" t="s">
        <v>25</v>
      </c>
      <c r="P9" s="23" t="s">
        <v>26</v>
      </c>
      <c r="Q9" s="23" t="s">
        <v>43</v>
      </c>
      <c r="R9" s="23" t="s">
        <v>44</v>
      </c>
      <c r="S9" s="23" t="s">
        <v>45</v>
      </c>
      <c r="T9" s="23" t="s">
        <v>46</v>
      </c>
      <c r="U9" s="24" t="s">
        <v>47</v>
      </c>
    </row>
    <row r="10" spans="1:21" ht="16.5" x14ac:dyDescent="0.35">
      <c r="F10" s="36" t="s">
        <v>29</v>
      </c>
      <c r="G10" s="40">
        <v>18395</v>
      </c>
      <c r="H10" s="40">
        <v>18735</v>
      </c>
      <c r="I10" s="40">
        <v>21481</v>
      </c>
      <c r="K10" s="25"/>
      <c r="L10" s="153" t="s">
        <v>41</v>
      </c>
      <c r="M10" s="153"/>
      <c r="N10" s="153"/>
      <c r="O10" s="172"/>
      <c r="P10" s="172"/>
      <c r="Q10" s="172"/>
      <c r="R10" s="172"/>
      <c r="S10" s="172"/>
      <c r="T10" s="172"/>
      <c r="U10" s="173"/>
    </row>
    <row r="11" spans="1:21" x14ac:dyDescent="0.35">
      <c r="F11" s="3" t="s">
        <v>31</v>
      </c>
      <c r="G11" s="40">
        <v>33528</v>
      </c>
      <c r="H11" s="40">
        <v>39097</v>
      </c>
      <c r="I11" s="40">
        <v>39094</v>
      </c>
      <c r="K11" s="34" t="s">
        <v>1</v>
      </c>
      <c r="L11" s="27">
        <v>308.7</v>
      </c>
      <c r="M11" s="27">
        <v>421.7</v>
      </c>
      <c r="N11" s="85">
        <v>342.5</v>
      </c>
      <c r="O11" s="9">
        <v>445.7</v>
      </c>
      <c r="P11" s="9">
        <v>362</v>
      </c>
      <c r="Q11" s="9">
        <v>643.6</v>
      </c>
      <c r="R11" s="9">
        <v>503.2</v>
      </c>
      <c r="S11" s="9">
        <v>634.70000000000005</v>
      </c>
      <c r="T11" s="9">
        <v>325.2</v>
      </c>
      <c r="U11" s="9">
        <v>266.89999999999998</v>
      </c>
    </row>
    <row r="12" spans="1:21" x14ac:dyDescent="0.35">
      <c r="F12" s="36" t="s">
        <v>42</v>
      </c>
      <c r="G12" s="47">
        <v>1.8226692035879299</v>
      </c>
      <c r="H12" s="47">
        <v>2.086842807579397</v>
      </c>
      <c r="I12" s="47">
        <v>1.8199338950700601</v>
      </c>
      <c r="K12" s="35" t="s">
        <v>2</v>
      </c>
      <c r="L12" s="29">
        <v>313</v>
      </c>
      <c r="M12" s="29">
        <v>386.7</v>
      </c>
      <c r="N12" s="86">
        <v>290</v>
      </c>
      <c r="O12" s="9">
        <v>458.3</v>
      </c>
      <c r="P12" s="9">
        <v>380</v>
      </c>
      <c r="Q12" s="9">
        <v>760.1</v>
      </c>
      <c r="R12" s="9">
        <v>682.6</v>
      </c>
      <c r="S12" s="9">
        <v>1144.0999999999999</v>
      </c>
      <c r="T12" s="9">
        <v>414.4</v>
      </c>
      <c r="U12" s="9">
        <v>576</v>
      </c>
    </row>
    <row r="16" spans="1:21" x14ac:dyDescent="0.35">
      <c r="L16" s="4"/>
      <c r="M16" s="4"/>
    </row>
    <row r="17" spans="12:15" x14ac:dyDescent="0.35">
      <c r="L17" s="4"/>
      <c r="M17" s="4"/>
    </row>
    <row r="18" spans="12:15" x14ac:dyDescent="0.35">
      <c r="L18" s="4"/>
      <c r="M18" s="4"/>
    </row>
    <row r="19" spans="12:15" x14ac:dyDescent="0.35">
      <c r="L19" s="4"/>
      <c r="M19" s="4"/>
    </row>
    <row r="20" spans="12:15" x14ac:dyDescent="0.35">
      <c r="L20" s="4"/>
      <c r="M20" s="4"/>
    </row>
    <row r="21" spans="12:15" x14ac:dyDescent="0.35">
      <c r="L21" s="4"/>
      <c r="M21" s="4"/>
    </row>
    <row r="22" spans="12:15" x14ac:dyDescent="0.35">
      <c r="L22" s="4"/>
      <c r="M22" s="4"/>
    </row>
    <row r="23" spans="12:15" x14ac:dyDescent="0.35">
      <c r="L23" s="4"/>
      <c r="M23" s="4"/>
      <c r="N23" s="4"/>
      <c r="O23" s="4"/>
    </row>
  </sheetData>
  <mergeCells count="5">
    <mergeCell ref="L5:O5"/>
    <mergeCell ref="L10:U10"/>
    <mergeCell ref="G3:I3"/>
    <mergeCell ref="L3:O3"/>
    <mergeCell ref="B4:D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704E5-CEF2-49B8-A1AF-803C5C283090}">
  <dimension ref="A4:E24"/>
  <sheetViews>
    <sheetView workbookViewId="0">
      <selection activeCell="H11" sqref="H11"/>
    </sheetView>
  </sheetViews>
  <sheetFormatPr defaultRowHeight="14.5" x14ac:dyDescent="0.35"/>
  <cols>
    <col min="5" max="5" width="15.7265625" bestFit="1" customWidth="1"/>
    <col min="11" max="11" width="17.7265625" customWidth="1"/>
  </cols>
  <sheetData>
    <row r="4" spans="1:5" x14ac:dyDescent="0.35">
      <c r="A4" s="2" t="s">
        <v>48</v>
      </c>
      <c r="C4" s="3" t="s">
        <v>49</v>
      </c>
      <c r="D4" s="3">
        <v>1E-3</v>
      </c>
      <c r="E4" s="3" t="s">
        <v>50</v>
      </c>
    </row>
    <row r="5" spans="1:5" x14ac:dyDescent="0.35">
      <c r="C5" s="3" t="s">
        <v>51</v>
      </c>
      <c r="D5" s="3">
        <v>0.39400000000000002</v>
      </c>
      <c r="E5" s="3" t="s">
        <v>50</v>
      </c>
    </row>
    <row r="6" spans="1:5" x14ac:dyDescent="0.35">
      <c r="C6" s="3" t="s">
        <v>52</v>
      </c>
      <c r="D6" s="3">
        <v>2E-3</v>
      </c>
      <c r="E6" s="3" t="s">
        <v>50</v>
      </c>
    </row>
    <row r="7" spans="1:5" x14ac:dyDescent="0.35">
      <c r="C7" s="3" t="s">
        <v>53</v>
      </c>
      <c r="D7" s="3">
        <v>0.59599999999999997</v>
      </c>
      <c r="E7" s="3" t="s">
        <v>50</v>
      </c>
    </row>
    <row r="8" spans="1:5" x14ac:dyDescent="0.35">
      <c r="C8" s="3" t="s">
        <v>54</v>
      </c>
      <c r="D8" s="3">
        <v>0.78900000000000003</v>
      </c>
      <c r="E8" s="3" t="s">
        <v>55</v>
      </c>
    </row>
    <row r="9" spans="1:5" x14ac:dyDescent="0.35">
      <c r="C9" s="3" t="s">
        <v>56</v>
      </c>
      <c r="D9" s="3">
        <v>0.84299999999999997</v>
      </c>
      <c r="E9" s="3" t="s">
        <v>55</v>
      </c>
    </row>
    <row r="10" spans="1:5" x14ac:dyDescent="0.35">
      <c r="C10" s="3" t="s">
        <v>57</v>
      </c>
      <c r="D10" s="3">
        <v>0.98299999999999998</v>
      </c>
      <c r="E10" s="3" t="s">
        <v>55</v>
      </c>
    </row>
    <row r="11" spans="1:5" x14ac:dyDescent="0.35">
      <c r="C11" s="3" t="s">
        <v>58</v>
      </c>
      <c r="D11" s="3">
        <v>1</v>
      </c>
      <c r="E11" s="3" t="s">
        <v>55</v>
      </c>
    </row>
    <row r="12" spans="1:5" x14ac:dyDescent="0.35">
      <c r="C12" s="3" t="s">
        <v>59</v>
      </c>
      <c r="D12" s="3">
        <v>1</v>
      </c>
      <c r="E12" s="3"/>
    </row>
    <row r="13" spans="1:5" x14ac:dyDescent="0.35">
      <c r="C13" s="3" t="s">
        <v>60</v>
      </c>
      <c r="D13" s="3">
        <v>1</v>
      </c>
      <c r="E13" s="3"/>
    </row>
    <row r="14" spans="1:5" x14ac:dyDescent="0.35">
      <c r="C14" s="3" t="s">
        <v>61</v>
      </c>
      <c r="D14" s="3">
        <v>0.99099999999999999</v>
      </c>
      <c r="E14" s="3"/>
    </row>
    <row r="15" spans="1:5" x14ac:dyDescent="0.35">
      <c r="C15" s="3" t="s">
        <v>62</v>
      </c>
      <c r="D15" s="3">
        <v>0.98799999999999999</v>
      </c>
      <c r="E15" s="3"/>
    </row>
    <row r="16" spans="1:5" x14ac:dyDescent="0.35">
      <c r="C16" s="3" t="s">
        <v>21</v>
      </c>
      <c r="D16" s="3">
        <v>0.95699999999999996</v>
      </c>
      <c r="E16" s="3"/>
    </row>
    <row r="17" spans="3:5" x14ac:dyDescent="0.35">
      <c r="C17" s="3" t="s">
        <v>63</v>
      </c>
      <c r="D17" s="3">
        <v>0.91800000000000004</v>
      </c>
      <c r="E17" s="3"/>
    </row>
    <row r="18" spans="3:5" x14ac:dyDescent="0.35">
      <c r="C18" s="3" t="s">
        <v>64</v>
      </c>
      <c r="D18" s="3">
        <v>0.91200000000000003</v>
      </c>
      <c r="E18" s="3"/>
    </row>
    <row r="19" spans="3:5" x14ac:dyDescent="0.35">
      <c r="C19" s="3" t="s">
        <v>65</v>
      </c>
      <c r="D19" s="3">
        <v>0.86799999999999999</v>
      </c>
      <c r="E19" s="3"/>
    </row>
    <row r="20" spans="3:5" x14ac:dyDescent="0.35">
      <c r="C20" s="3" t="s">
        <v>66</v>
      </c>
      <c r="D20" s="3">
        <v>0.83</v>
      </c>
      <c r="E20" s="3"/>
    </row>
    <row r="21" spans="3:5" x14ac:dyDescent="0.35">
      <c r="C21" s="3" t="s">
        <v>67</v>
      </c>
      <c r="D21" s="3">
        <v>0.82399999999999995</v>
      </c>
      <c r="E21" s="3"/>
    </row>
    <row r="22" spans="3:5" x14ac:dyDescent="0.35">
      <c r="C22" s="3" t="s">
        <v>68</v>
      </c>
      <c r="D22" s="3">
        <v>0.40300000000000002</v>
      </c>
      <c r="E22" s="3"/>
    </row>
    <row r="23" spans="3:5" x14ac:dyDescent="0.35">
      <c r="C23" s="3" t="s">
        <v>69</v>
      </c>
      <c r="D23" s="3">
        <v>0.151</v>
      </c>
      <c r="E23" s="3"/>
    </row>
    <row r="24" spans="3:5" x14ac:dyDescent="0.35">
      <c r="C24" s="3" t="s">
        <v>70</v>
      </c>
      <c r="D24" s="3">
        <v>1E-3</v>
      </c>
      <c r="E2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1662E-FBD6-4C75-8B02-9F197EFC3CC9}">
  <dimension ref="A2:AL63"/>
  <sheetViews>
    <sheetView topLeftCell="R1" zoomScaleNormal="100" workbookViewId="0">
      <selection activeCell="T2" sqref="T2:W2"/>
    </sheetView>
  </sheetViews>
  <sheetFormatPr defaultRowHeight="14.5" x14ac:dyDescent="0.35"/>
  <cols>
    <col min="1" max="1" width="13.7265625" bestFit="1" customWidth="1"/>
    <col min="2" max="2" width="14.453125" customWidth="1"/>
    <col min="3" max="5" width="13.7265625" bestFit="1" customWidth="1"/>
    <col min="11" max="11" width="11.26953125" customWidth="1"/>
    <col min="12" max="12" width="16.453125" customWidth="1"/>
    <col min="13" max="13" width="12.1796875" customWidth="1"/>
    <col min="14" max="14" width="14.7265625" customWidth="1"/>
    <col min="21" max="21" width="15.7265625" bestFit="1" customWidth="1"/>
    <col min="23" max="23" width="15" bestFit="1" customWidth="1"/>
    <col min="29" max="29" width="12" bestFit="1" customWidth="1"/>
    <col min="30" max="30" width="16.54296875" bestFit="1" customWidth="1"/>
    <col min="31" max="31" width="16.453125" bestFit="1" customWidth="1"/>
    <col min="32" max="32" width="18.81640625" customWidth="1"/>
    <col min="33" max="33" width="11.7265625" bestFit="1" customWidth="1"/>
    <col min="34" max="34" width="16.54296875" bestFit="1" customWidth="1"/>
    <col min="35" max="35" width="16.453125" bestFit="1" customWidth="1"/>
    <col min="36" max="36" width="15.1796875" bestFit="1" customWidth="1"/>
    <col min="37" max="37" width="11.7265625" bestFit="1" customWidth="1"/>
    <col min="38" max="38" width="16.54296875" bestFit="1" customWidth="1"/>
    <col min="39" max="39" width="16.453125" bestFit="1" customWidth="1"/>
    <col min="41" max="41" width="15.54296875" bestFit="1" customWidth="1"/>
    <col min="42" max="42" width="6.26953125" bestFit="1" customWidth="1"/>
    <col min="43" max="43" width="15" bestFit="1" customWidth="1"/>
  </cols>
  <sheetData>
    <row r="2" spans="1:38" ht="16.5" x14ac:dyDescent="0.35">
      <c r="A2" s="2" t="s">
        <v>71</v>
      </c>
      <c r="I2" s="2" t="s">
        <v>72</v>
      </c>
      <c r="K2" s="176" t="s">
        <v>73</v>
      </c>
      <c r="L2" s="161"/>
      <c r="M2" s="177"/>
      <c r="N2" s="162"/>
      <c r="R2" s="2" t="s">
        <v>74</v>
      </c>
      <c r="T2" s="178" t="s">
        <v>95</v>
      </c>
      <c r="U2" s="179"/>
      <c r="V2" s="180"/>
      <c r="W2" s="181"/>
      <c r="AA2" s="2" t="s">
        <v>75</v>
      </c>
      <c r="AC2" s="144" t="s">
        <v>91</v>
      </c>
      <c r="AD2" s="174"/>
      <c r="AE2" s="145"/>
      <c r="AF2" s="175"/>
      <c r="AI2" s="144" t="s">
        <v>90</v>
      </c>
      <c r="AJ2" s="174"/>
      <c r="AK2" s="145"/>
      <c r="AL2" s="175"/>
    </row>
    <row r="3" spans="1:38" x14ac:dyDescent="0.35">
      <c r="K3" s="114" t="s">
        <v>29</v>
      </c>
      <c r="L3" s="115" t="s">
        <v>31</v>
      </c>
      <c r="M3" s="114" t="s">
        <v>1</v>
      </c>
      <c r="N3" s="116" t="s">
        <v>2</v>
      </c>
      <c r="T3" s="114" t="s">
        <v>29</v>
      </c>
      <c r="U3" s="115" t="s">
        <v>31</v>
      </c>
      <c r="V3" s="114" t="s">
        <v>1</v>
      </c>
      <c r="W3" s="116" t="s">
        <v>2</v>
      </c>
      <c r="AC3" s="117" t="s">
        <v>29</v>
      </c>
      <c r="AD3" s="118" t="s">
        <v>31</v>
      </c>
      <c r="AE3" s="117" t="s">
        <v>1</v>
      </c>
      <c r="AF3" s="119" t="s">
        <v>2</v>
      </c>
      <c r="AI3" s="120" t="s">
        <v>29</v>
      </c>
      <c r="AJ3" s="121" t="s">
        <v>31</v>
      </c>
      <c r="AK3" s="120" t="s">
        <v>1</v>
      </c>
      <c r="AL3" s="122" t="s">
        <v>2</v>
      </c>
    </row>
    <row r="4" spans="1:38" x14ac:dyDescent="0.35">
      <c r="C4" s="160" t="s">
        <v>77</v>
      </c>
      <c r="D4" s="161"/>
      <c r="E4" s="161"/>
      <c r="F4" s="162"/>
      <c r="K4" s="52">
        <v>19</v>
      </c>
      <c r="L4" s="4">
        <v>34</v>
      </c>
      <c r="M4" s="52">
        <v>16</v>
      </c>
      <c r="N4" s="49">
        <v>32</v>
      </c>
      <c r="T4" s="52">
        <v>2397</v>
      </c>
      <c r="U4" s="4">
        <v>2007</v>
      </c>
      <c r="V4" s="52">
        <v>3116</v>
      </c>
      <c r="W4" s="49">
        <v>1950</v>
      </c>
      <c r="AC4" s="107">
        <v>0</v>
      </c>
      <c r="AD4" s="107">
        <v>2</v>
      </c>
      <c r="AE4" s="100">
        <v>1</v>
      </c>
      <c r="AF4" s="108">
        <v>1</v>
      </c>
      <c r="AI4" s="107">
        <v>0</v>
      </c>
      <c r="AJ4" s="107">
        <v>0</v>
      </c>
      <c r="AK4" s="100">
        <v>0</v>
      </c>
      <c r="AL4" s="108">
        <v>0</v>
      </c>
    </row>
    <row r="5" spans="1:38" x14ac:dyDescent="0.35">
      <c r="C5" s="104" t="s">
        <v>76</v>
      </c>
      <c r="D5" s="106" t="s">
        <v>78</v>
      </c>
      <c r="E5" s="104" t="s">
        <v>79</v>
      </c>
      <c r="F5" s="104" t="s">
        <v>80</v>
      </c>
      <c r="K5" s="52">
        <v>17</v>
      </c>
      <c r="L5" s="4">
        <v>37</v>
      </c>
      <c r="M5" s="52">
        <v>46</v>
      </c>
      <c r="N5" s="49">
        <v>44</v>
      </c>
      <c r="T5" s="52">
        <v>1555</v>
      </c>
      <c r="U5" s="4">
        <v>1674</v>
      </c>
      <c r="V5" s="52">
        <v>4073</v>
      </c>
      <c r="W5" s="49">
        <v>2098</v>
      </c>
      <c r="AC5" s="109">
        <v>0</v>
      </c>
      <c r="AD5" s="109">
        <v>1</v>
      </c>
      <c r="AE5" s="102">
        <v>0</v>
      </c>
      <c r="AF5" s="110">
        <v>1</v>
      </c>
      <c r="AI5" s="109">
        <v>0</v>
      </c>
      <c r="AJ5" s="109">
        <v>0</v>
      </c>
      <c r="AK5" s="102">
        <v>0</v>
      </c>
      <c r="AL5" s="110">
        <v>0</v>
      </c>
    </row>
    <row r="6" spans="1:38" x14ac:dyDescent="0.35">
      <c r="B6" s="36" t="s">
        <v>1</v>
      </c>
      <c r="C6" s="105">
        <v>91759</v>
      </c>
      <c r="D6" s="36">
        <v>127947</v>
      </c>
      <c r="E6" s="36">
        <v>196200</v>
      </c>
      <c r="F6" s="36">
        <v>162565</v>
      </c>
      <c r="K6" s="52">
        <v>12</v>
      </c>
      <c r="L6" s="4">
        <v>52</v>
      </c>
      <c r="M6" s="52">
        <v>24</v>
      </c>
      <c r="N6" s="49">
        <v>54</v>
      </c>
      <c r="T6" s="52">
        <v>2784</v>
      </c>
      <c r="U6" s="4">
        <v>1254</v>
      </c>
      <c r="V6" s="52">
        <v>10687</v>
      </c>
      <c r="W6" s="49">
        <v>2345</v>
      </c>
      <c r="AC6" s="109">
        <v>0</v>
      </c>
      <c r="AD6" s="109">
        <v>2</v>
      </c>
      <c r="AE6" s="102">
        <v>0</v>
      </c>
      <c r="AF6" s="110">
        <v>0</v>
      </c>
      <c r="AI6" s="109">
        <v>0</v>
      </c>
      <c r="AJ6" s="109">
        <v>1</v>
      </c>
      <c r="AK6" s="102">
        <v>1</v>
      </c>
      <c r="AL6" s="110">
        <v>1</v>
      </c>
    </row>
    <row r="7" spans="1:38" x14ac:dyDescent="0.35">
      <c r="B7" s="104" t="s">
        <v>2</v>
      </c>
      <c r="C7" s="36">
        <v>66724</v>
      </c>
      <c r="D7" s="36">
        <v>96968</v>
      </c>
      <c r="E7" s="36">
        <v>91515</v>
      </c>
      <c r="F7" s="36">
        <v>55066</v>
      </c>
      <c r="K7" s="52">
        <v>25</v>
      </c>
      <c r="L7" s="4">
        <v>16</v>
      </c>
      <c r="M7" s="52">
        <v>15</v>
      </c>
      <c r="N7" s="49">
        <v>50</v>
      </c>
      <c r="T7" s="52">
        <v>2919</v>
      </c>
      <c r="U7" s="4">
        <v>754</v>
      </c>
      <c r="V7" s="52">
        <v>2786</v>
      </c>
      <c r="W7" s="49">
        <v>2895</v>
      </c>
      <c r="AC7" s="109">
        <v>0</v>
      </c>
      <c r="AD7" s="109">
        <v>0</v>
      </c>
      <c r="AE7" s="113">
        <v>0</v>
      </c>
      <c r="AF7" s="110">
        <v>0</v>
      </c>
      <c r="AI7" s="109">
        <v>0</v>
      </c>
      <c r="AJ7" s="109">
        <v>0</v>
      </c>
      <c r="AK7" s="102">
        <v>0</v>
      </c>
      <c r="AL7" s="110">
        <v>0</v>
      </c>
    </row>
    <row r="8" spans="1:38" x14ac:dyDescent="0.35">
      <c r="B8" s="36" t="s">
        <v>42</v>
      </c>
      <c r="C8" s="48">
        <f>C7/C6</f>
        <v>0.72716572761255027</v>
      </c>
      <c r="D8" s="48">
        <f>D7/D6</f>
        <v>0.75787630815884699</v>
      </c>
      <c r="E8" s="48">
        <f>E7/E6</f>
        <v>0.46643730886850154</v>
      </c>
      <c r="F8" s="48">
        <f>F7/F6</f>
        <v>0.33873219942792115</v>
      </c>
      <c r="K8" s="52">
        <v>21</v>
      </c>
      <c r="L8" s="4">
        <v>43</v>
      </c>
      <c r="M8" s="52">
        <v>29</v>
      </c>
      <c r="N8" s="49">
        <v>36</v>
      </c>
      <c r="T8" s="52">
        <v>2554</v>
      </c>
      <c r="U8" s="4">
        <v>1212</v>
      </c>
      <c r="V8" s="52">
        <v>3556</v>
      </c>
      <c r="W8" s="49">
        <v>1987</v>
      </c>
      <c r="AC8" s="109">
        <v>0</v>
      </c>
      <c r="AD8" s="109">
        <v>1</v>
      </c>
      <c r="AE8" s="102">
        <v>0</v>
      </c>
      <c r="AF8" s="110">
        <v>1</v>
      </c>
      <c r="AI8" s="109">
        <v>0</v>
      </c>
      <c r="AJ8" s="109">
        <v>0</v>
      </c>
      <c r="AK8" s="102">
        <v>0</v>
      </c>
      <c r="AL8" s="110">
        <v>1</v>
      </c>
    </row>
    <row r="9" spans="1:38" x14ac:dyDescent="0.35">
      <c r="K9" s="52">
        <v>21</v>
      </c>
      <c r="L9" s="4">
        <v>35</v>
      </c>
      <c r="M9" s="52">
        <v>31</v>
      </c>
      <c r="N9" s="49">
        <v>44</v>
      </c>
      <c r="T9" s="52">
        <v>2379</v>
      </c>
      <c r="U9" s="4">
        <v>1350</v>
      </c>
      <c r="V9" s="52">
        <v>3660</v>
      </c>
      <c r="W9" s="49">
        <v>2194</v>
      </c>
      <c r="AC9" s="109">
        <v>1</v>
      </c>
      <c r="AD9" s="109">
        <v>0</v>
      </c>
      <c r="AE9" s="102">
        <v>0</v>
      </c>
      <c r="AF9" s="110">
        <v>2</v>
      </c>
      <c r="AI9" s="109">
        <v>1</v>
      </c>
      <c r="AJ9" s="109">
        <v>0</v>
      </c>
      <c r="AK9" s="102">
        <v>0</v>
      </c>
      <c r="AL9" s="110">
        <v>1</v>
      </c>
    </row>
    <row r="10" spans="1:38" x14ac:dyDescent="0.35">
      <c r="K10" s="52">
        <v>40</v>
      </c>
      <c r="L10" s="4">
        <v>12</v>
      </c>
      <c r="M10" s="52">
        <v>23</v>
      </c>
      <c r="N10" s="49">
        <v>50</v>
      </c>
      <c r="T10" s="52">
        <v>4939</v>
      </c>
      <c r="U10" s="4">
        <v>566</v>
      </c>
      <c r="V10" s="52">
        <v>3882</v>
      </c>
      <c r="W10" s="49">
        <v>2012</v>
      </c>
      <c r="AC10" s="109">
        <v>0</v>
      </c>
      <c r="AD10" s="109">
        <v>0</v>
      </c>
      <c r="AE10" s="102">
        <v>1</v>
      </c>
      <c r="AF10" s="110">
        <v>3</v>
      </c>
      <c r="AI10" s="109">
        <v>0</v>
      </c>
      <c r="AJ10" s="109">
        <v>0</v>
      </c>
      <c r="AK10" s="102">
        <v>1</v>
      </c>
      <c r="AL10" s="110">
        <v>2</v>
      </c>
    </row>
    <row r="11" spans="1:38" x14ac:dyDescent="0.35">
      <c r="K11" s="52">
        <v>16</v>
      </c>
      <c r="L11" s="4">
        <v>17</v>
      </c>
      <c r="M11" s="52">
        <v>36</v>
      </c>
      <c r="N11" s="49">
        <v>35</v>
      </c>
      <c r="T11" s="52">
        <v>1343</v>
      </c>
      <c r="U11" s="4">
        <v>668</v>
      </c>
      <c r="V11" s="52">
        <v>2248</v>
      </c>
      <c r="W11" s="49">
        <v>3456</v>
      </c>
      <c r="AC11" s="109">
        <v>0</v>
      </c>
      <c r="AD11" s="109">
        <v>0</v>
      </c>
      <c r="AE11" s="102">
        <v>0</v>
      </c>
      <c r="AF11" s="110">
        <v>2</v>
      </c>
      <c r="AI11" s="109">
        <v>0</v>
      </c>
      <c r="AJ11" s="109">
        <v>0</v>
      </c>
      <c r="AK11" s="102">
        <v>2</v>
      </c>
      <c r="AL11" s="110">
        <v>2</v>
      </c>
    </row>
    <row r="12" spans="1:38" x14ac:dyDescent="0.35">
      <c r="K12" s="52">
        <v>28</v>
      </c>
      <c r="L12" s="4">
        <v>19</v>
      </c>
      <c r="M12" s="52">
        <v>31</v>
      </c>
      <c r="N12" s="49">
        <v>32</v>
      </c>
      <c r="T12" s="52">
        <v>1895</v>
      </c>
      <c r="U12" s="4">
        <v>899</v>
      </c>
      <c r="V12" s="52">
        <v>2895</v>
      </c>
      <c r="W12" s="49">
        <v>3122</v>
      </c>
      <c r="AC12" s="109">
        <v>1</v>
      </c>
      <c r="AD12" s="109">
        <v>1</v>
      </c>
      <c r="AE12" s="102">
        <v>0</v>
      </c>
      <c r="AF12" s="110">
        <v>3</v>
      </c>
      <c r="AI12" s="109">
        <v>0</v>
      </c>
      <c r="AJ12" s="109">
        <v>1</v>
      </c>
      <c r="AK12" s="102">
        <v>0</v>
      </c>
      <c r="AL12" s="110">
        <v>1</v>
      </c>
    </row>
    <row r="13" spans="1:38" x14ac:dyDescent="0.35">
      <c r="K13" s="52">
        <v>26</v>
      </c>
      <c r="L13" s="4">
        <v>24</v>
      </c>
      <c r="M13" s="52">
        <v>29</v>
      </c>
      <c r="N13" s="49">
        <v>30</v>
      </c>
      <c r="T13" s="52">
        <v>2093</v>
      </c>
      <c r="U13" s="4">
        <v>1256</v>
      </c>
      <c r="V13" s="52">
        <v>3449</v>
      </c>
      <c r="W13" s="49">
        <v>1095</v>
      </c>
      <c r="AC13" s="109">
        <v>1</v>
      </c>
      <c r="AD13" s="109">
        <v>0</v>
      </c>
      <c r="AE13" s="102">
        <v>0</v>
      </c>
      <c r="AF13" s="110">
        <v>0</v>
      </c>
      <c r="AI13" s="109">
        <v>0</v>
      </c>
      <c r="AJ13" s="109">
        <v>0</v>
      </c>
      <c r="AK13" s="102">
        <v>0</v>
      </c>
      <c r="AL13" s="110">
        <v>0</v>
      </c>
    </row>
    <row r="14" spans="1:38" x14ac:dyDescent="0.35">
      <c r="K14" s="52">
        <v>24</v>
      </c>
      <c r="L14" s="4">
        <v>27</v>
      </c>
      <c r="M14" s="52">
        <v>30</v>
      </c>
      <c r="N14" s="49">
        <v>27</v>
      </c>
      <c r="T14" s="52">
        <v>2664</v>
      </c>
      <c r="U14" s="4">
        <v>1354</v>
      </c>
      <c r="V14" s="52">
        <v>5819</v>
      </c>
      <c r="W14" s="49">
        <v>1874</v>
      </c>
      <c r="AC14" s="109">
        <v>0</v>
      </c>
      <c r="AD14" s="109">
        <v>3</v>
      </c>
      <c r="AE14" s="102">
        <v>0</v>
      </c>
      <c r="AF14" s="110">
        <v>0</v>
      </c>
      <c r="AI14" s="109">
        <v>0</v>
      </c>
      <c r="AJ14" s="109">
        <v>0</v>
      </c>
      <c r="AK14" s="102">
        <v>0</v>
      </c>
      <c r="AL14" s="110">
        <v>0</v>
      </c>
    </row>
    <row r="15" spans="1:38" x14ac:dyDescent="0.35">
      <c r="K15" s="52">
        <v>20</v>
      </c>
      <c r="L15" s="4">
        <v>20</v>
      </c>
      <c r="M15" s="52">
        <v>33</v>
      </c>
      <c r="N15" s="49">
        <v>45</v>
      </c>
      <c r="T15" s="52">
        <v>1243</v>
      </c>
      <c r="U15" s="4">
        <v>988</v>
      </c>
      <c r="V15" s="52">
        <v>4997</v>
      </c>
      <c r="W15" s="49">
        <v>3985</v>
      </c>
      <c r="AC15" s="109">
        <v>1</v>
      </c>
      <c r="AD15" s="109">
        <v>0</v>
      </c>
      <c r="AE15" s="102">
        <v>0</v>
      </c>
      <c r="AF15" s="110">
        <v>1</v>
      </c>
      <c r="AI15" s="109">
        <v>0</v>
      </c>
      <c r="AJ15" s="109">
        <v>0</v>
      </c>
      <c r="AK15" s="102">
        <v>0</v>
      </c>
      <c r="AL15" s="110">
        <v>1</v>
      </c>
    </row>
    <row r="16" spans="1:38" x14ac:dyDescent="0.35">
      <c r="K16" s="52">
        <v>21</v>
      </c>
      <c r="L16" s="4">
        <v>39</v>
      </c>
      <c r="M16" s="52">
        <v>39</v>
      </c>
      <c r="N16" s="49">
        <v>43</v>
      </c>
      <c r="T16" s="52">
        <v>2783</v>
      </c>
      <c r="U16" s="4">
        <v>1522</v>
      </c>
      <c r="V16" s="52">
        <v>2681</v>
      </c>
      <c r="W16" s="49">
        <v>3554</v>
      </c>
      <c r="AC16" s="109">
        <v>2</v>
      </c>
      <c r="AD16" s="109">
        <v>1</v>
      </c>
      <c r="AE16" s="102">
        <v>0</v>
      </c>
      <c r="AF16" s="110">
        <v>1</v>
      </c>
      <c r="AI16" s="109">
        <v>0</v>
      </c>
      <c r="AJ16" s="109">
        <v>0</v>
      </c>
      <c r="AK16" s="102">
        <v>0</v>
      </c>
      <c r="AL16" s="110">
        <v>0</v>
      </c>
    </row>
    <row r="17" spans="11:38" x14ac:dyDescent="0.35">
      <c r="K17" s="52">
        <v>25</v>
      </c>
      <c r="L17" s="4">
        <v>24</v>
      </c>
      <c r="M17" s="52">
        <v>27</v>
      </c>
      <c r="N17" s="49">
        <v>30</v>
      </c>
      <c r="T17" s="52">
        <v>2554</v>
      </c>
      <c r="U17" s="4">
        <v>1125</v>
      </c>
      <c r="V17" s="52">
        <v>3162</v>
      </c>
      <c r="W17" s="49">
        <v>2998</v>
      </c>
      <c r="AC17" s="109">
        <v>0</v>
      </c>
      <c r="AD17" s="109">
        <v>1</v>
      </c>
      <c r="AE17" s="102">
        <v>0</v>
      </c>
      <c r="AF17" s="110">
        <v>3</v>
      </c>
      <c r="AI17" s="109">
        <v>0</v>
      </c>
      <c r="AJ17" s="109">
        <v>1</v>
      </c>
      <c r="AK17" s="102">
        <v>0</v>
      </c>
      <c r="AL17" s="110">
        <v>0</v>
      </c>
    </row>
    <row r="18" spans="11:38" x14ac:dyDescent="0.35">
      <c r="K18" s="52">
        <v>19</v>
      </c>
      <c r="L18" s="4">
        <v>42</v>
      </c>
      <c r="M18" s="52">
        <v>42</v>
      </c>
      <c r="N18" s="49">
        <v>39</v>
      </c>
      <c r="T18" s="52">
        <v>1798</v>
      </c>
      <c r="U18" s="4">
        <v>1887</v>
      </c>
      <c r="V18" s="52">
        <v>2373</v>
      </c>
      <c r="W18" s="49">
        <v>3094</v>
      </c>
      <c r="AC18" s="109">
        <v>0</v>
      </c>
      <c r="AD18" s="109">
        <v>2</v>
      </c>
      <c r="AE18" s="102">
        <v>1</v>
      </c>
      <c r="AF18" s="110">
        <v>3</v>
      </c>
      <c r="AI18" s="109">
        <v>0</v>
      </c>
      <c r="AJ18" s="109">
        <v>2</v>
      </c>
      <c r="AK18" s="102">
        <v>1</v>
      </c>
      <c r="AL18" s="110">
        <v>1</v>
      </c>
    </row>
    <row r="19" spans="11:38" x14ac:dyDescent="0.35">
      <c r="K19" s="52">
        <v>26</v>
      </c>
      <c r="L19" s="4">
        <v>40</v>
      </c>
      <c r="M19" s="52">
        <v>18</v>
      </c>
      <c r="N19" s="49">
        <v>46</v>
      </c>
      <c r="T19" s="52">
        <v>2823</v>
      </c>
      <c r="U19" s="4">
        <v>1169</v>
      </c>
      <c r="V19" s="52">
        <v>2140</v>
      </c>
      <c r="W19" s="49">
        <v>2885</v>
      </c>
      <c r="AC19" s="109">
        <v>1</v>
      </c>
      <c r="AD19" s="109">
        <v>1</v>
      </c>
      <c r="AE19" s="102">
        <v>0</v>
      </c>
      <c r="AF19" s="110">
        <v>3</v>
      </c>
      <c r="AI19" s="109">
        <v>0</v>
      </c>
      <c r="AJ19" s="109">
        <v>2</v>
      </c>
      <c r="AK19" s="102">
        <v>0</v>
      </c>
      <c r="AL19" s="110">
        <v>0</v>
      </c>
    </row>
    <row r="20" spans="11:38" x14ac:dyDescent="0.35">
      <c r="K20" s="52">
        <v>22</v>
      </c>
      <c r="L20" s="4">
        <v>30</v>
      </c>
      <c r="M20" s="52">
        <v>58</v>
      </c>
      <c r="N20" s="49">
        <v>49</v>
      </c>
      <c r="T20" s="52">
        <v>2423</v>
      </c>
      <c r="U20" s="4">
        <v>1489</v>
      </c>
      <c r="V20" s="52">
        <v>4984</v>
      </c>
      <c r="W20" s="49">
        <v>4012</v>
      </c>
      <c r="AC20" s="109">
        <v>2</v>
      </c>
      <c r="AD20" s="109">
        <v>1</v>
      </c>
      <c r="AE20" s="102">
        <v>3</v>
      </c>
      <c r="AF20" s="110">
        <v>0</v>
      </c>
      <c r="AI20" s="109">
        <v>1</v>
      </c>
      <c r="AJ20" s="109">
        <v>1</v>
      </c>
      <c r="AK20" s="102">
        <v>2</v>
      </c>
      <c r="AL20" s="110">
        <v>2</v>
      </c>
    </row>
    <row r="21" spans="11:38" x14ac:dyDescent="0.35">
      <c r="K21" s="52">
        <v>24</v>
      </c>
      <c r="L21" s="4">
        <v>33</v>
      </c>
      <c r="M21" s="52">
        <v>29</v>
      </c>
      <c r="N21" s="49">
        <v>19</v>
      </c>
      <c r="T21" s="52">
        <v>2564</v>
      </c>
      <c r="U21" s="4">
        <v>2457</v>
      </c>
      <c r="V21" s="52">
        <v>4183</v>
      </c>
      <c r="W21" s="49">
        <v>1011</v>
      </c>
      <c r="AC21" s="109">
        <v>0</v>
      </c>
      <c r="AD21" s="109">
        <v>2</v>
      </c>
      <c r="AE21" s="102">
        <v>0</v>
      </c>
      <c r="AF21" s="110">
        <v>0</v>
      </c>
      <c r="AI21" s="109">
        <v>0</v>
      </c>
      <c r="AJ21" s="109">
        <v>0</v>
      </c>
      <c r="AK21" s="102">
        <v>0</v>
      </c>
      <c r="AL21" s="110">
        <v>0</v>
      </c>
    </row>
    <row r="22" spans="11:38" x14ac:dyDescent="0.35">
      <c r="K22" s="52">
        <v>20</v>
      </c>
      <c r="L22" s="4">
        <v>32</v>
      </c>
      <c r="M22" s="52">
        <v>25</v>
      </c>
      <c r="N22" s="49">
        <v>33</v>
      </c>
      <c r="T22" s="52">
        <v>1674</v>
      </c>
      <c r="U22" s="4">
        <v>1784</v>
      </c>
      <c r="V22" s="52">
        <v>2987</v>
      </c>
      <c r="W22" s="49">
        <v>2874</v>
      </c>
      <c r="AC22" s="109">
        <v>0</v>
      </c>
      <c r="AD22" s="109">
        <v>1</v>
      </c>
      <c r="AE22" s="102">
        <v>0</v>
      </c>
      <c r="AF22" s="110">
        <v>0</v>
      </c>
      <c r="AI22" s="109">
        <v>0</v>
      </c>
      <c r="AJ22" s="109">
        <v>2</v>
      </c>
      <c r="AK22" s="102">
        <v>0</v>
      </c>
      <c r="AL22" s="110">
        <v>0</v>
      </c>
    </row>
    <row r="23" spans="11:38" x14ac:dyDescent="0.35">
      <c r="K23" s="52">
        <v>21</v>
      </c>
      <c r="L23" s="4">
        <v>31</v>
      </c>
      <c r="M23" s="52">
        <v>32</v>
      </c>
      <c r="N23" s="49">
        <v>28</v>
      </c>
      <c r="T23" s="52">
        <v>1933</v>
      </c>
      <c r="U23" s="4">
        <v>1659</v>
      </c>
      <c r="V23" s="52">
        <v>3129</v>
      </c>
      <c r="W23" s="49">
        <v>1985</v>
      </c>
      <c r="AC23" s="109">
        <v>0</v>
      </c>
      <c r="AD23" s="109">
        <v>1</v>
      </c>
      <c r="AE23" s="102">
        <v>0</v>
      </c>
      <c r="AF23" s="110">
        <v>2</v>
      </c>
      <c r="AI23" s="109">
        <v>0</v>
      </c>
      <c r="AJ23" s="109">
        <v>0</v>
      </c>
      <c r="AK23" s="102">
        <v>0</v>
      </c>
      <c r="AL23" s="110">
        <v>1</v>
      </c>
    </row>
    <row r="24" spans="11:38" x14ac:dyDescent="0.35">
      <c r="K24" s="52">
        <v>20</v>
      </c>
      <c r="L24" s="4">
        <v>28</v>
      </c>
      <c r="M24" s="52">
        <v>29</v>
      </c>
      <c r="N24" s="49">
        <v>30</v>
      </c>
      <c r="T24" s="52">
        <v>2484</v>
      </c>
      <c r="U24" s="4">
        <v>1664</v>
      </c>
      <c r="V24" s="52">
        <v>2794</v>
      </c>
      <c r="W24" s="49">
        <v>2154</v>
      </c>
      <c r="AC24" s="109">
        <v>0</v>
      </c>
      <c r="AD24" s="109">
        <v>2</v>
      </c>
      <c r="AE24" s="102">
        <v>1</v>
      </c>
      <c r="AF24" s="110">
        <v>1</v>
      </c>
      <c r="AI24" s="109">
        <v>0</v>
      </c>
      <c r="AJ24" s="109">
        <v>0</v>
      </c>
      <c r="AK24" s="102">
        <v>0</v>
      </c>
      <c r="AL24" s="110">
        <v>2</v>
      </c>
    </row>
    <row r="25" spans="11:38" x14ac:dyDescent="0.35">
      <c r="K25" s="52">
        <v>18</v>
      </c>
      <c r="L25" s="4">
        <v>44</v>
      </c>
      <c r="M25" s="52">
        <v>55</v>
      </c>
      <c r="N25" s="49">
        <v>11</v>
      </c>
      <c r="T25" s="52">
        <v>2032</v>
      </c>
      <c r="U25" s="4">
        <v>1984</v>
      </c>
      <c r="V25" s="52">
        <v>4160</v>
      </c>
      <c r="W25" s="49">
        <v>628</v>
      </c>
      <c r="AC25" s="109">
        <v>0</v>
      </c>
      <c r="AD25" s="109">
        <v>4</v>
      </c>
      <c r="AE25" s="102">
        <v>1</v>
      </c>
      <c r="AF25" s="110">
        <v>0</v>
      </c>
      <c r="AI25" s="109">
        <v>0</v>
      </c>
      <c r="AJ25" s="109">
        <v>1</v>
      </c>
      <c r="AK25" s="102">
        <v>0</v>
      </c>
      <c r="AL25" s="110">
        <v>1</v>
      </c>
    </row>
    <row r="26" spans="11:38" x14ac:dyDescent="0.35">
      <c r="K26" s="52">
        <v>16</v>
      </c>
      <c r="L26" s="4">
        <v>29</v>
      </c>
      <c r="M26" s="52">
        <v>40</v>
      </c>
      <c r="N26" s="49">
        <v>16</v>
      </c>
      <c r="T26" s="52">
        <v>2290</v>
      </c>
      <c r="U26" s="4">
        <v>1654</v>
      </c>
      <c r="V26" s="52">
        <v>3679</v>
      </c>
      <c r="W26" s="49">
        <v>1326</v>
      </c>
      <c r="AC26" s="109">
        <v>1</v>
      </c>
      <c r="AD26" s="109">
        <v>0</v>
      </c>
      <c r="AE26" s="102">
        <v>0</v>
      </c>
      <c r="AF26" s="110">
        <v>1</v>
      </c>
      <c r="AI26" s="109">
        <v>0</v>
      </c>
      <c r="AJ26" s="109">
        <v>0</v>
      </c>
      <c r="AK26" s="102">
        <v>0</v>
      </c>
      <c r="AL26" s="110">
        <v>0</v>
      </c>
    </row>
    <row r="27" spans="11:38" x14ac:dyDescent="0.35">
      <c r="K27" s="52">
        <v>31</v>
      </c>
      <c r="L27" s="4">
        <v>39</v>
      </c>
      <c r="M27" s="52">
        <v>39</v>
      </c>
      <c r="N27" s="49">
        <v>30</v>
      </c>
      <c r="T27" s="52">
        <v>3986</v>
      </c>
      <c r="U27" s="4">
        <v>2093</v>
      </c>
      <c r="V27" s="52">
        <v>3198</v>
      </c>
      <c r="W27" s="49">
        <v>2857</v>
      </c>
      <c r="AC27" s="109">
        <v>1</v>
      </c>
      <c r="AD27" s="109">
        <v>0</v>
      </c>
      <c r="AE27" s="113">
        <v>1</v>
      </c>
      <c r="AF27" s="110">
        <v>2</v>
      </c>
      <c r="AI27" s="109">
        <v>1</v>
      </c>
      <c r="AJ27" s="109">
        <v>0</v>
      </c>
      <c r="AK27" s="102">
        <v>0</v>
      </c>
      <c r="AL27" s="110">
        <v>1</v>
      </c>
    </row>
    <row r="28" spans="11:38" x14ac:dyDescent="0.35">
      <c r="K28" s="52">
        <v>25</v>
      </c>
      <c r="L28" s="4">
        <v>32</v>
      </c>
      <c r="M28" s="52">
        <v>20</v>
      </c>
      <c r="N28" s="49">
        <v>70</v>
      </c>
      <c r="T28" s="52">
        <v>2564</v>
      </c>
      <c r="U28" s="4">
        <v>1775</v>
      </c>
      <c r="V28" s="52">
        <v>2475</v>
      </c>
      <c r="W28" s="49">
        <v>6171</v>
      </c>
      <c r="AC28" s="109">
        <v>0</v>
      </c>
      <c r="AD28" s="109">
        <v>2</v>
      </c>
      <c r="AE28" s="102">
        <v>0</v>
      </c>
      <c r="AF28" s="110">
        <v>1</v>
      </c>
      <c r="AI28" s="109">
        <v>0</v>
      </c>
      <c r="AJ28" s="109">
        <v>0</v>
      </c>
      <c r="AK28" s="102">
        <v>0</v>
      </c>
      <c r="AL28" s="110">
        <v>2</v>
      </c>
    </row>
    <row r="29" spans="11:38" x14ac:dyDescent="0.35">
      <c r="K29" s="52">
        <v>32</v>
      </c>
      <c r="L29" s="4">
        <v>28</v>
      </c>
      <c r="M29" s="52">
        <v>35</v>
      </c>
      <c r="N29" s="49">
        <v>24</v>
      </c>
      <c r="T29" s="52">
        <v>4776</v>
      </c>
      <c r="U29" s="4">
        <v>1998</v>
      </c>
      <c r="V29" s="52">
        <v>4340</v>
      </c>
      <c r="W29" s="49">
        <v>2083</v>
      </c>
      <c r="AC29" s="109">
        <v>0</v>
      </c>
      <c r="AD29" s="109">
        <v>0</v>
      </c>
      <c r="AE29" s="102">
        <v>0</v>
      </c>
      <c r="AF29" s="110">
        <v>0</v>
      </c>
      <c r="AI29" s="109">
        <v>0</v>
      </c>
      <c r="AJ29" s="109">
        <v>1</v>
      </c>
      <c r="AK29" s="102">
        <v>1</v>
      </c>
      <c r="AL29" s="110">
        <v>0</v>
      </c>
    </row>
    <row r="30" spans="11:38" x14ac:dyDescent="0.35">
      <c r="K30" s="52">
        <v>36</v>
      </c>
      <c r="L30" s="4">
        <v>37</v>
      </c>
      <c r="M30" s="52">
        <v>28</v>
      </c>
      <c r="N30" s="49">
        <v>55</v>
      </c>
      <c r="T30" s="52">
        <v>5098</v>
      </c>
      <c r="U30" s="4">
        <v>2776</v>
      </c>
      <c r="V30" s="52">
        <v>3186</v>
      </c>
      <c r="W30" s="49">
        <v>5135</v>
      </c>
      <c r="AC30" s="109">
        <v>1</v>
      </c>
      <c r="AD30" s="109">
        <v>3</v>
      </c>
      <c r="AE30" s="102">
        <v>0</v>
      </c>
      <c r="AF30" s="110">
        <v>3</v>
      </c>
      <c r="AI30" s="109">
        <v>0</v>
      </c>
      <c r="AJ30" s="109">
        <v>1</v>
      </c>
      <c r="AK30" s="102">
        <v>1</v>
      </c>
      <c r="AL30" s="110">
        <v>2</v>
      </c>
    </row>
    <row r="31" spans="11:38" x14ac:dyDescent="0.35">
      <c r="K31" s="52">
        <v>31</v>
      </c>
      <c r="L31" s="4">
        <v>30</v>
      </c>
      <c r="M31" s="52">
        <v>38</v>
      </c>
      <c r="N31" s="49">
        <v>29</v>
      </c>
      <c r="T31" s="52">
        <v>2987</v>
      </c>
      <c r="U31" s="4">
        <v>1343</v>
      </c>
      <c r="V31" s="52">
        <v>4348</v>
      </c>
      <c r="W31" s="49">
        <v>2141</v>
      </c>
      <c r="AC31" s="109">
        <v>0</v>
      </c>
      <c r="AD31" s="109">
        <v>2</v>
      </c>
      <c r="AE31" s="102">
        <v>0</v>
      </c>
      <c r="AF31" s="110">
        <v>1</v>
      </c>
      <c r="AI31" s="109">
        <v>0</v>
      </c>
      <c r="AJ31" s="109">
        <v>0</v>
      </c>
      <c r="AK31" s="102">
        <v>0</v>
      </c>
      <c r="AL31" s="110">
        <v>0</v>
      </c>
    </row>
    <row r="32" spans="11:38" x14ac:dyDescent="0.35">
      <c r="K32" s="52">
        <v>39</v>
      </c>
      <c r="L32" s="4">
        <v>15</v>
      </c>
      <c r="M32" s="52">
        <v>48</v>
      </c>
      <c r="N32" s="49">
        <v>31</v>
      </c>
      <c r="T32" s="52">
        <v>1765</v>
      </c>
      <c r="U32" s="4">
        <v>1129</v>
      </c>
      <c r="V32" s="52">
        <v>7701</v>
      </c>
      <c r="W32" s="49">
        <v>2942</v>
      </c>
      <c r="AC32" s="109">
        <v>0</v>
      </c>
      <c r="AD32" s="109">
        <v>1</v>
      </c>
      <c r="AE32" s="102">
        <v>1</v>
      </c>
      <c r="AF32" s="110">
        <v>0</v>
      </c>
      <c r="AI32" s="109">
        <v>0</v>
      </c>
      <c r="AJ32" s="109">
        <v>0</v>
      </c>
      <c r="AK32" s="102">
        <v>1</v>
      </c>
      <c r="AL32" s="110">
        <v>1</v>
      </c>
    </row>
    <row r="33" spans="11:38" x14ac:dyDescent="0.35">
      <c r="K33" s="52">
        <v>23</v>
      </c>
      <c r="L33" s="4">
        <v>22</v>
      </c>
      <c r="M33" s="52">
        <v>30</v>
      </c>
      <c r="N33" s="49">
        <v>48</v>
      </c>
      <c r="T33" s="52">
        <v>2987</v>
      </c>
      <c r="U33" s="4">
        <v>1665</v>
      </c>
      <c r="V33" s="52">
        <v>5371</v>
      </c>
      <c r="W33" s="49">
        <v>2939</v>
      </c>
      <c r="AC33" s="109">
        <v>0</v>
      </c>
      <c r="AD33" s="109">
        <v>0</v>
      </c>
      <c r="AE33" s="102">
        <v>0</v>
      </c>
      <c r="AF33" s="110">
        <v>3</v>
      </c>
      <c r="AI33" s="109">
        <v>0</v>
      </c>
      <c r="AJ33" s="109">
        <v>1</v>
      </c>
      <c r="AK33" s="102">
        <v>0</v>
      </c>
      <c r="AL33" s="110">
        <v>2</v>
      </c>
    </row>
    <row r="34" spans="11:38" x14ac:dyDescent="0.35">
      <c r="K34" s="52">
        <v>24</v>
      </c>
      <c r="L34" s="4">
        <v>25</v>
      </c>
      <c r="M34" s="52">
        <v>31</v>
      </c>
      <c r="N34" s="49">
        <v>32</v>
      </c>
      <c r="T34" s="52">
        <v>2664</v>
      </c>
      <c r="U34" s="4">
        <v>1774</v>
      </c>
      <c r="V34" s="52">
        <v>10112</v>
      </c>
      <c r="W34" s="49">
        <v>1438</v>
      </c>
      <c r="AC34" s="109">
        <v>1</v>
      </c>
      <c r="AD34" s="109">
        <v>0</v>
      </c>
      <c r="AE34" s="102">
        <v>0</v>
      </c>
      <c r="AF34" s="110">
        <v>2</v>
      </c>
      <c r="AI34" s="109">
        <v>0</v>
      </c>
      <c r="AJ34" s="109">
        <v>0</v>
      </c>
      <c r="AK34" s="102">
        <v>0</v>
      </c>
      <c r="AL34" s="110">
        <v>0</v>
      </c>
    </row>
    <row r="35" spans="11:38" x14ac:dyDescent="0.35">
      <c r="K35" s="52">
        <v>21</v>
      </c>
      <c r="L35" s="4">
        <v>29</v>
      </c>
      <c r="M35" s="52">
        <v>31</v>
      </c>
      <c r="N35" s="49">
        <v>40</v>
      </c>
      <c r="T35" s="52">
        <v>2112</v>
      </c>
      <c r="U35" s="4">
        <v>1345</v>
      </c>
      <c r="V35" s="52">
        <v>9853</v>
      </c>
      <c r="W35" s="49">
        <v>2349</v>
      </c>
      <c r="AC35" s="109">
        <v>0</v>
      </c>
      <c r="AD35" s="109">
        <v>0</v>
      </c>
      <c r="AE35" s="102">
        <v>1</v>
      </c>
      <c r="AF35" s="110">
        <v>2</v>
      </c>
      <c r="AI35" s="109">
        <v>0</v>
      </c>
      <c r="AJ35" s="109">
        <v>0</v>
      </c>
      <c r="AK35" s="102">
        <v>0</v>
      </c>
      <c r="AL35" s="110">
        <v>0</v>
      </c>
    </row>
    <row r="36" spans="11:38" x14ac:dyDescent="0.35">
      <c r="K36" s="52">
        <v>21</v>
      </c>
      <c r="L36" s="4">
        <v>36</v>
      </c>
      <c r="M36" s="52">
        <v>27</v>
      </c>
      <c r="N36" s="49">
        <v>62</v>
      </c>
      <c r="T36" s="52">
        <v>2243</v>
      </c>
      <c r="U36" s="4">
        <v>1654</v>
      </c>
      <c r="V36" s="52">
        <v>6375</v>
      </c>
      <c r="W36" s="49">
        <v>4058</v>
      </c>
      <c r="AC36" s="109">
        <v>0</v>
      </c>
      <c r="AD36" s="109">
        <v>3</v>
      </c>
      <c r="AE36" s="102">
        <v>0</v>
      </c>
      <c r="AF36" s="110">
        <v>1</v>
      </c>
      <c r="AI36" s="109">
        <v>1</v>
      </c>
      <c r="AJ36" s="109">
        <v>0</v>
      </c>
      <c r="AK36" s="102">
        <v>0</v>
      </c>
      <c r="AL36" s="110">
        <v>1</v>
      </c>
    </row>
    <row r="37" spans="11:38" x14ac:dyDescent="0.35">
      <c r="K37" s="52">
        <v>16</v>
      </c>
      <c r="L37" s="4">
        <v>35</v>
      </c>
      <c r="M37" s="52">
        <v>8</v>
      </c>
      <c r="N37" s="49">
        <v>36</v>
      </c>
      <c r="T37" s="52">
        <v>1986</v>
      </c>
      <c r="U37" s="4">
        <v>1764</v>
      </c>
      <c r="V37" s="52">
        <v>1569</v>
      </c>
      <c r="W37" s="49">
        <v>2938</v>
      </c>
      <c r="AC37" s="109">
        <v>0</v>
      </c>
      <c r="AD37" s="109">
        <v>2</v>
      </c>
      <c r="AE37" s="102">
        <v>0</v>
      </c>
      <c r="AF37" s="110">
        <v>1</v>
      </c>
      <c r="AI37" s="109">
        <v>0</v>
      </c>
      <c r="AJ37" s="109">
        <v>2</v>
      </c>
      <c r="AK37" s="102">
        <v>0</v>
      </c>
      <c r="AL37" s="110">
        <v>1</v>
      </c>
    </row>
    <row r="38" spans="11:38" x14ac:dyDescent="0.35">
      <c r="K38" s="52">
        <v>24</v>
      </c>
      <c r="L38" s="4">
        <v>29</v>
      </c>
      <c r="M38" s="52">
        <v>34</v>
      </c>
      <c r="N38" s="49">
        <v>31</v>
      </c>
      <c r="T38" s="52">
        <v>2554</v>
      </c>
      <c r="U38" s="4">
        <v>1765</v>
      </c>
      <c r="V38" s="52">
        <v>4430</v>
      </c>
      <c r="W38" s="49">
        <v>2583</v>
      </c>
      <c r="AC38" s="109">
        <v>0</v>
      </c>
      <c r="AD38" s="109">
        <v>3</v>
      </c>
      <c r="AE38" s="102">
        <v>0</v>
      </c>
      <c r="AF38" s="110">
        <v>1</v>
      </c>
      <c r="AI38" s="109">
        <v>0</v>
      </c>
      <c r="AJ38" s="109">
        <v>2</v>
      </c>
      <c r="AK38" s="102">
        <v>0</v>
      </c>
      <c r="AL38" s="110">
        <v>1</v>
      </c>
    </row>
    <row r="39" spans="11:38" x14ac:dyDescent="0.35">
      <c r="K39" s="52">
        <v>19</v>
      </c>
      <c r="L39" s="4">
        <v>38</v>
      </c>
      <c r="M39" s="52">
        <v>16</v>
      </c>
      <c r="N39" s="49">
        <v>37</v>
      </c>
      <c r="T39" s="52">
        <v>1298</v>
      </c>
      <c r="U39" s="4">
        <v>1443</v>
      </c>
      <c r="V39" s="52">
        <v>2159</v>
      </c>
      <c r="W39" s="49">
        <v>2097</v>
      </c>
      <c r="AC39" s="109">
        <v>0</v>
      </c>
      <c r="AD39" s="109">
        <v>3</v>
      </c>
      <c r="AE39" s="102">
        <v>0</v>
      </c>
      <c r="AF39" s="110">
        <v>2</v>
      </c>
      <c r="AI39" s="109">
        <v>0</v>
      </c>
      <c r="AJ39" s="109">
        <v>3</v>
      </c>
      <c r="AK39" s="102">
        <v>0</v>
      </c>
      <c r="AL39" s="110">
        <v>0</v>
      </c>
    </row>
    <row r="40" spans="11:38" x14ac:dyDescent="0.35">
      <c r="K40" s="52">
        <v>21</v>
      </c>
      <c r="L40" s="4">
        <v>45</v>
      </c>
      <c r="M40" s="52">
        <v>23</v>
      </c>
      <c r="N40" s="49">
        <v>30</v>
      </c>
      <c r="T40" s="52">
        <v>2897</v>
      </c>
      <c r="U40" s="4">
        <v>1099</v>
      </c>
      <c r="V40" s="52">
        <v>4591</v>
      </c>
      <c r="W40" s="49">
        <v>1334</v>
      </c>
      <c r="AC40" s="109">
        <v>0</v>
      </c>
      <c r="AD40" s="109">
        <v>1</v>
      </c>
      <c r="AE40" s="102">
        <v>2</v>
      </c>
      <c r="AF40" s="110">
        <v>0</v>
      </c>
      <c r="AI40" s="109">
        <v>1</v>
      </c>
      <c r="AJ40" s="109">
        <v>1</v>
      </c>
      <c r="AK40" s="102">
        <v>1</v>
      </c>
      <c r="AL40" s="110">
        <v>1</v>
      </c>
    </row>
    <row r="41" spans="11:38" x14ac:dyDescent="0.35">
      <c r="K41" s="52">
        <v>26</v>
      </c>
      <c r="L41" s="4">
        <v>34</v>
      </c>
      <c r="M41" s="52">
        <v>45</v>
      </c>
      <c r="N41" s="49">
        <v>48</v>
      </c>
      <c r="T41" s="52">
        <v>2765</v>
      </c>
      <c r="U41" s="4">
        <v>2880</v>
      </c>
      <c r="V41" s="52">
        <v>7694</v>
      </c>
      <c r="W41" s="49">
        <v>2075</v>
      </c>
      <c r="AC41" s="109">
        <v>1</v>
      </c>
      <c r="AD41" s="109">
        <v>1</v>
      </c>
      <c r="AE41" s="102">
        <v>3</v>
      </c>
      <c r="AF41" s="110">
        <v>2</v>
      </c>
      <c r="AI41" s="109">
        <v>0</v>
      </c>
      <c r="AJ41" s="109">
        <v>0</v>
      </c>
      <c r="AK41" s="102">
        <v>0</v>
      </c>
      <c r="AL41" s="110">
        <v>2</v>
      </c>
    </row>
    <row r="42" spans="11:38" x14ac:dyDescent="0.35">
      <c r="K42" s="52">
        <v>24</v>
      </c>
      <c r="L42" s="4">
        <v>19</v>
      </c>
      <c r="M42" s="52">
        <v>31</v>
      </c>
      <c r="N42" s="49">
        <v>34</v>
      </c>
      <c r="T42" s="52">
        <v>2094</v>
      </c>
      <c r="U42" s="4">
        <v>1445</v>
      </c>
      <c r="V42" s="52">
        <v>3917</v>
      </c>
      <c r="W42" s="49">
        <v>2645</v>
      </c>
      <c r="AC42" s="109">
        <v>0</v>
      </c>
      <c r="AD42" s="109">
        <v>1</v>
      </c>
      <c r="AE42" s="102">
        <v>0</v>
      </c>
      <c r="AF42" s="110">
        <v>1</v>
      </c>
      <c r="AI42" s="109">
        <v>0</v>
      </c>
      <c r="AJ42" s="109">
        <v>1</v>
      </c>
      <c r="AK42" s="102">
        <v>0</v>
      </c>
      <c r="AL42" s="110">
        <v>0</v>
      </c>
    </row>
    <row r="43" spans="11:38" x14ac:dyDescent="0.35">
      <c r="K43" s="52">
        <v>21</v>
      </c>
      <c r="L43" s="4">
        <v>42</v>
      </c>
      <c r="M43" s="52">
        <v>34</v>
      </c>
      <c r="N43" s="49">
        <v>54</v>
      </c>
      <c r="T43" s="52">
        <v>2987</v>
      </c>
      <c r="U43" s="4">
        <v>2654</v>
      </c>
      <c r="V43" s="52">
        <v>4443</v>
      </c>
      <c r="W43" s="49">
        <v>3097</v>
      </c>
      <c r="AC43" s="109">
        <v>0</v>
      </c>
      <c r="AD43" s="109">
        <v>2</v>
      </c>
      <c r="AE43" s="102">
        <v>0</v>
      </c>
      <c r="AF43" s="110">
        <v>2</v>
      </c>
      <c r="AI43" s="109">
        <v>0</v>
      </c>
      <c r="AJ43" s="109">
        <v>2</v>
      </c>
      <c r="AK43" s="102">
        <v>0</v>
      </c>
      <c r="AL43" s="110">
        <v>0</v>
      </c>
    </row>
    <row r="44" spans="11:38" x14ac:dyDescent="0.35">
      <c r="K44" s="52">
        <v>31</v>
      </c>
      <c r="L44" s="4">
        <v>26</v>
      </c>
      <c r="M44" s="52">
        <v>53</v>
      </c>
      <c r="N44" s="49">
        <v>39</v>
      </c>
      <c r="T44" s="52">
        <v>3675</v>
      </c>
      <c r="U44" s="4">
        <v>1143</v>
      </c>
      <c r="V44" s="52">
        <v>6606</v>
      </c>
      <c r="W44" s="49">
        <v>3054</v>
      </c>
      <c r="AC44" s="109">
        <v>2</v>
      </c>
      <c r="AD44" s="109">
        <v>2</v>
      </c>
      <c r="AE44" s="102">
        <v>0</v>
      </c>
      <c r="AF44" s="110">
        <v>0</v>
      </c>
      <c r="AI44" s="109">
        <v>1</v>
      </c>
      <c r="AJ44" s="109">
        <v>1</v>
      </c>
      <c r="AK44" s="102">
        <v>0</v>
      </c>
      <c r="AL44" s="110">
        <v>1</v>
      </c>
    </row>
    <row r="45" spans="11:38" x14ac:dyDescent="0.35">
      <c r="K45" s="52">
        <v>33</v>
      </c>
      <c r="L45" s="4">
        <v>25</v>
      </c>
      <c r="M45" s="52">
        <v>48</v>
      </c>
      <c r="N45" s="49">
        <v>42</v>
      </c>
      <c r="T45" s="52">
        <v>2037</v>
      </c>
      <c r="U45" s="4">
        <v>824</v>
      </c>
      <c r="V45" s="52">
        <v>3151</v>
      </c>
      <c r="W45" s="49">
        <v>3849</v>
      </c>
      <c r="AC45" s="109">
        <v>3</v>
      </c>
      <c r="AD45" s="109">
        <v>2</v>
      </c>
      <c r="AE45" s="102">
        <v>1</v>
      </c>
      <c r="AF45" s="110">
        <v>1</v>
      </c>
      <c r="AI45" s="109">
        <v>1</v>
      </c>
      <c r="AJ45" s="109">
        <v>2</v>
      </c>
      <c r="AK45" s="102">
        <v>1</v>
      </c>
      <c r="AL45" s="110">
        <v>0</v>
      </c>
    </row>
    <row r="46" spans="11:38" x14ac:dyDescent="0.35">
      <c r="K46" s="52">
        <v>23</v>
      </c>
      <c r="L46" s="4">
        <v>42</v>
      </c>
      <c r="M46" s="52">
        <v>24</v>
      </c>
      <c r="N46" s="49">
        <v>55</v>
      </c>
      <c r="T46" s="52">
        <v>2987</v>
      </c>
      <c r="U46" s="4">
        <v>2582</v>
      </c>
      <c r="V46" s="52">
        <v>3118</v>
      </c>
      <c r="W46" s="49">
        <v>3628</v>
      </c>
      <c r="AC46" s="109">
        <v>0</v>
      </c>
      <c r="AD46" s="109">
        <v>1</v>
      </c>
      <c r="AE46" s="102">
        <v>0</v>
      </c>
      <c r="AF46" s="110">
        <v>1</v>
      </c>
      <c r="AI46" s="109">
        <v>0</v>
      </c>
      <c r="AJ46" s="109">
        <v>0</v>
      </c>
      <c r="AK46" s="102">
        <v>0</v>
      </c>
      <c r="AL46" s="110">
        <v>2</v>
      </c>
    </row>
    <row r="47" spans="11:38" x14ac:dyDescent="0.35">
      <c r="K47" s="52">
        <v>12</v>
      </c>
      <c r="L47" s="4">
        <v>52</v>
      </c>
      <c r="M47" s="52">
        <v>31</v>
      </c>
      <c r="N47" s="49">
        <v>54</v>
      </c>
      <c r="T47" s="52">
        <v>2076</v>
      </c>
      <c r="U47" s="4">
        <v>2623</v>
      </c>
      <c r="V47" s="52">
        <v>3868</v>
      </c>
      <c r="W47" s="49">
        <v>3095</v>
      </c>
      <c r="AC47" s="109">
        <v>0</v>
      </c>
      <c r="AD47" s="109">
        <v>1</v>
      </c>
      <c r="AE47" s="113">
        <v>0</v>
      </c>
      <c r="AF47" s="110">
        <v>1</v>
      </c>
      <c r="AI47" s="109">
        <v>0</v>
      </c>
      <c r="AJ47" s="109">
        <v>1</v>
      </c>
      <c r="AK47" s="102">
        <v>0</v>
      </c>
      <c r="AL47" s="110">
        <v>1</v>
      </c>
    </row>
    <row r="48" spans="11:38" x14ac:dyDescent="0.35">
      <c r="K48" s="52">
        <v>25</v>
      </c>
      <c r="L48" s="4">
        <v>24</v>
      </c>
      <c r="M48" s="52">
        <v>17</v>
      </c>
      <c r="N48" s="49">
        <v>56</v>
      </c>
      <c r="T48" s="52">
        <v>2098</v>
      </c>
      <c r="U48" s="4">
        <v>1286</v>
      </c>
      <c r="V48" s="52">
        <v>4427</v>
      </c>
      <c r="W48" s="49">
        <v>2803</v>
      </c>
      <c r="AC48" s="109">
        <v>0</v>
      </c>
      <c r="AD48" s="109">
        <v>2</v>
      </c>
      <c r="AE48" s="102">
        <v>1</v>
      </c>
      <c r="AF48" s="110">
        <v>2</v>
      </c>
      <c r="AI48" s="109">
        <v>0</v>
      </c>
      <c r="AJ48" s="109">
        <v>0</v>
      </c>
      <c r="AK48" s="102">
        <v>0</v>
      </c>
      <c r="AL48" s="110">
        <v>2</v>
      </c>
    </row>
    <row r="49" spans="11:38" x14ac:dyDescent="0.35">
      <c r="K49" s="52">
        <v>18</v>
      </c>
      <c r="L49" s="4">
        <v>37</v>
      </c>
      <c r="M49" s="52">
        <v>22</v>
      </c>
      <c r="N49" s="49">
        <v>40</v>
      </c>
      <c r="T49" s="52">
        <v>2645</v>
      </c>
      <c r="U49" s="4">
        <v>2488</v>
      </c>
      <c r="V49" s="52">
        <v>3612</v>
      </c>
      <c r="W49" s="49">
        <v>1652</v>
      </c>
      <c r="AC49" s="109">
        <v>1</v>
      </c>
      <c r="AD49" s="109">
        <v>1</v>
      </c>
      <c r="AE49" s="102">
        <v>0</v>
      </c>
      <c r="AF49" s="110">
        <v>1</v>
      </c>
      <c r="AI49" s="109">
        <v>0</v>
      </c>
      <c r="AJ49" s="109">
        <v>0</v>
      </c>
      <c r="AK49" s="102">
        <v>0</v>
      </c>
      <c r="AL49" s="110">
        <v>1</v>
      </c>
    </row>
    <row r="50" spans="11:38" x14ac:dyDescent="0.35">
      <c r="K50" s="52">
        <v>22</v>
      </c>
      <c r="L50" s="4">
        <v>45</v>
      </c>
      <c r="M50" s="52">
        <v>44</v>
      </c>
      <c r="N50" s="49">
        <v>60</v>
      </c>
      <c r="T50" s="52">
        <v>2565</v>
      </c>
      <c r="U50" s="4">
        <v>2632</v>
      </c>
      <c r="V50" s="52">
        <v>5320</v>
      </c>
      <c r="W50" s="49">
        <v>4044</v>
      </c>
      <c r="AC50" s="109">
        <v>1</v>
      </c>
      <c r="AD50" s="109">
        <v>1</v>
      </c>
      <c r="AE50" s="102">
        <v>0</v>
      </c>
      <c r="AF50" s="110">
        <v>0</v>
      </c>
      <c r="AI50" s="109">
        <v>0</v>
      </c>
      <c r="AJ50" s="109">
        <v>2</v>
      </c>
      <c r="AK50" s="102">
        <v>0</v>
      </c>
      <c r="AL50" s="110">
        <v>0</v>
      </c>
    </row>
    <row r="51" spans="11:38" x14ac:dyDescent="0.35">
      <c r="K51" s="52">
        <v>11</v>
      </c>
      <c r="L51" s="4">
        <v>35</v>
      </c>
      <c r="M51" s="52">
        <v>48</v>
      </c>
      <c r="N51" s="49">
        <v>40</v>
      </c>
      <c r="T51" s="52">
        <v>1123</v>
      </c>
      <c r="U51" s="4">
        <v>2583</v>
      </c>
      <c r="V51" s="52">
        <v>3453</v>
      </c>
      <c r="W51" s="49">
        <v>3697</v>
      </c>
      <c r="AC51" s="109">
        <v>2</v>
      </c>
      <c r="AD51" s="109">
        <v>0</v>
      </c>
      <c r="AE51" s="102">
        <v>0</v>
      </c>
      <c r="AF51" s="110">
        <v>1</v>
      </c>
      <c r="AI51" s="109">
        <v>0</v>
      </c>
      <c r="AJ51" s="109">
        <v>0</v>
      </c>
      <c r="AK51" s="102">
        <v>1</v>
      </c>
      <c r="AL51" s="110">
        <v>0</v>
      </c>
    </row>
    <row r="52" spans="11:38" x14ac:dyDescent="0.35">
      <c r="K52" s="52">
        <v>22</v>
      </c>
      <c r="L52" s="4">
        <v>27</v>
      </c>
      <c r="M52" s="52">
        <v>31</v>
      </c>
      <c r="N52" s="49">
        <v>39</v>
      </c>
      <c r="T52" s="52">
        <v>2987</v>
      </c>
      <c r="U52" s="4">
        <v>930</v>
      </c>
      <c r="V52" s="52">
        <v>2205</v>
      </c>
      <c r="W52" s="49">
        <v>1865</v>
      </c>
      <c r="AC52" s="109">
        <v>0</v>
      </c>
      <c r="AD52" s="109">
        <v>2</v>
      </c>
      <c r="AE52" s="102">
        <v>0</v>
      </c>
      <c r="AF52" s="110">
        <v>1</v>
      </c>
      <c r="AI52" s="109">
        <v>0</v>
      </c>
      <c r="AJ52" s="109">
        <v>1</v>
      </c>
      <c r="AK52" s="102">
        <v>0</v>
      </c>
      <c r="AL52" s="110">
        <v>0</v>
      </c>
    </row>
    <row r="53" spans="11:38" x14ac:dyDescent="0.35">
      <c r="K53" s="52">
        <v>13</v>
      </c>
      <c r="L53" s="4">
        <v>30</v>
      </c>
      <c r="M53" s="52">
        <v>33</v>
      </c>
      <c r="N53" s="49">
        <v>40</v>
      </c>
      <c r="T53" s="52">
        <v>993</v>
      </c>
      <c r="U53" s="4">
        <v>1996</v>
      </c>
      <c r="V53" s="52">
        <v>3324</v>
      </c>
      <c r="W53" s="49">
        <v>3694</v>
      </c>
      <c r="AC53" s="109">
        <v>0</v>
      </c>
      <c r="AD53" s="109">
        <v>2</v>
      </c>
      <c r="AE53" s="102">
        <v>1</v>
      </c>
      <c r="AF53" s="110">
        <v>1</v>
      </c>
      <c r="AI53" s="109">
        <v>0</v>
      </c>
      <c r="AJ53" s="109">
        <v>1</v>
      </c>
      <c r="AK53" s="102">
        <v>1</v>
      </c>
      <c r="AL53" s="110">
        <v>1</v>
      </c>
    </row>
    <row r="54" spans="11:38" x14ac:dyDescent="0.35">
      <c r="K54" s="52">
        <v>22</v>
      </c>
      <c r="L54" s="4">
        <v>32</v>
      </c>
      <c r="M54" s="52">
        <v>30</v>
      </c>
      <c r="N54" s="49">
        <v>41</v>
      </c>
      <c r="T54" s="52">
        <v>2654</v>
      </c>
      <c r="U54" s="4">
        <v>1962</v>
      </c>
      <c r="V54" s="52">
        <v>4572</v>
      </c>
      <c r="W54" s="49">
        <v>4784</v>
      </c>
      <c r="AC54" s="109">
        <v>1</v>
      </c>
      <c r="AD54" s="109">
        <v>4</v>
      </c>
      <c r="AE54" s="102">
        <v>1</v>
      </c>
      <c r="AF54" s="110">
        <v>2</v>
      </c>
      <c r="AI54" s="109">
        <v>0</v>
      </c>
      <c r="AJ54" s="109">
        <v>2</v>
      </c>
      <c r="AK54" s="102">
        <v>0</v>
      </c>
      <c r="AL54" s="110">
        <v>1</v>
      </c>
    </row>
    <row r="55" spans="11:38" x14ac:dyDescent="0.35">
      <c r="K55" s="52">
        <v>20</v>
      </c>
      <c r="L55" s="4">
        <v>50</v>
      </c>
      <c r="M55" s="52">
        <v>12</v>
      </c>
      <c r="N55" s="49">
        <v>27</v>
      </c>
      <c r="T55" s="52">
        <v>2324</v>
      </c>
      <c r="U55" s="4">
        <v>1492</v>
      </c>
      <c r="V55" s="52">
        <v>3512</v>
      </c>
      <c r="W55" s="49">
        <v>2989</v>
      </c>
      <c r="AC55" s="109">
        <v>0</v>
      </c>
      <c r="AD55" s="109">
        <v>4</v>
      </c>
      <c r="AE55" s="102">
        <v>0</v>
      </c>
      <c r="AF55" s="110">
        <v>1</v>
      </c>
      <c r="AI55" s="109">
        <v>1</v>
      </c>
      <c r="AJ55" s="109">
        <v>1</v>
      </c>
      <c r="AK55" s="102">
        <v>0</v>
      </c>
      <c r="AL55" s="110">
        <v>0</v>
      </c>
    </row>
    <row r="56" spans="11:38" x14ac:dyDescent="0.35">
      <c r="K56" s="52">
        <v>23</v>
      </c>
      <c r="L56" s="4">
        <v>30</v>
      </c>
      <c r="M56" s="52">
        <v>44</v>
      </c>
      <c r="N56" s="49">
        <v>29</v>
      </c>
      <c r="T56" s="52">
        <v>1998</v>
      </c>
      <c r="U56" s="4">
        <v>3849</v>
      </c>
      <c r="V56" s="52">
        <v>5807</v>
      </c>
      <c r="W56" s="49">
        <v>2439</v>
      </c>
      <c r="AC56" s="109">
        <v>0</v>
      </c>
      <c r="AD56" s="109">
        <v>5</v>
      </c>
      <c r="AE56" s="102">
        <v>1</v>
      </c>
      <c r="AF56" s="110">
        <v>1</v>
      </c>
      <c r="AI56" s="109">
        <v>0</v>
      </c>
      <c r="AJ56" s="109">
        <v>1</v>
      </c>
      <c r="AK56" s="102">
        <v>0</v>
      </c>
      <c r="AL56" s="110">
        <v>1</v>
      </c>
    </row>
    <row r="57" spans="11:38" x14ac:dyDescent="0.35">
      <c r="K57" s="52">
        <v>17</v>
      </c>
      <c r="L57" s="4">
        <v>22</v>
      </c>
      <c r="M57" s="52">
        <v>22</v>
      </c>
      <c r="N57" s="49">
        <v>41</v>
      </c>
      <c r="T57" s="52">
        <v>1543</v>
      </c>
      <c r="U57" s="4">
        <v>1265</v>
      </c>
      <c r="V57" s="52">
        <v>3775</v>
      </c>
      <c r="W57" s="49">
        <v>1769</v>
      </c>
      <c r="AC57" s="109">
        <v>0</v>
      </c>
      <c r="AD57" s="109">
        <v>3</v>
      </c>
      <c r="AE57" s="102">
        <v>1</v>
      </c>
      <c r="AF57" s="110">
        <v>0</v>
      </c>
      <c r="AI57" s="109">
        <v>0</v>
      </c>
      <c r="AJ57" s="109">
        <v>0</v>
      </c>
      <c r="AK57" s="102">
        <v>0</v>
      </c>
      <c r="AL57" s="110">
        <v>0</v>
      </c>
    </row>
    <row r="58" spans="11:38" x14ac:dyDescent="0.35">
      <c r="K58" s="52">
        <v>21</v>
      </c>
      <c r="L58" s="4">
        <v>22</v>
      </c>
      <c r="M58" s="52">
        <v>25</v>
      </c>
      <c r="N58" s="49">
        <v>31</v>
      </c>
      <c r="T58" s="52">
        <v>2854</v>
      </c>
      <c r="U58" s="4">
        <v>1519</v>
      </c>
      <c r="V58" s="52">
        <v>3998</v>
      </c>
      <c r="W58" s="49">
        <v>3338</v>
      </c>
      <c r="AC58" s="109">
        <v>0</v>
      </c>
      <c r="AD58" s="109">
        <v>2</v>
      </c>
      <c r="AE58" s="102">
        <v>0</v>
      </c>
      <c r="AF58" s="110">
        <v>0</v>
      </c>
      <c r="AI58" s="109">
        <v>2</v>
      </c>
      <c r="AJ58" s="109">
        <v>0</v>
      </c>
      <c r="AK58" s="102">
        <v>0</v>
      </c>
      <c r="AL58" s="110">
        <v>1</v>
      </c>
    </row>
    <row r="59" spans="11:38" x14ac:dyDescent="0.35">
      <c r="K59" s="52">
        <v>28</v>
      </c>
      <c r="L59" s="4">
        <v>22</v>
      </c>
      <c r="M59" s="52">
        <v>37</v>
      </c>
      <c r="N59" s="49">
        <v>34</v>
      </c>
      <c r="T59" s="52">
        <v>2754</v>
      </c>
      <c r="U59" s="4">
        <v>1691</v>
      </c>
      <c r="V59" s="52">
        <v>4875</v>
      </c>
      <c r="W59" s="49">
        <v>3380</v>
      </c>
      <c r="AC59" s="109">
        <v>0</v>
      </c>
      <c r="AD59" s="109">
        <v>2</v>
      </c>
      <c r="AE59" s="102">
        <v>0</v>
      </c>
      <c r="AF59" s="110">
        <v>0</v>
      </c>
      <c r="AI59" s="109">
        <v>0</v>
      </c>
      <c r="AJ59" s="109">
        <v>0</v>
      </c>
      <c r="AK59" s="102">
        <v>0</v>
      </c>
      <c r="AL59" s="110">
        <v>0</v>
      </c>
    </row>
    <row r="60" spans="11:38" x14ac:dyDescent="0.35">
      <c r="K60" s="52">
        <v>30</v>
      </c>
      <c r="L60" s="4">
        <v>29</v>
      </c>
      <c r="M60" s="52">
        <v>10</v>
      </c>
      <c r="N60" s="49">
        <v>23</v>
      </c>
      <c r="T60" s="52">
        <v>3982</v>
      </c>
      <c r="U60" s="4">
        <v>1416</v>
      </c>
      <c r="V60" s="52">
        <v>3091</v>
      </c>
      <c r="W60" s="49">
        <v>2081</v>
      </c>
      <c r="AC60" s="109">
        <v>0</v>
      </c>
      <c r="AD60" s="109">
        <v>2</v>
      </c>
      <c r="AE60" s="102">
        <v>1</v>
      </c>
      <c r="AF60" s="110">
        <v>1</v>
      </c>
      <c r="AI60" s="109">
        <v>0</v>
      </c>
      <c r="AJ60" s="109">
        <v>0</v>
      </c>
      <c r="AK60" s="102">
        <v>1</v>
      </c>
      <c r="AL60" s="110">
        <v>0</v>
      </c>
    </row>
    <row r="61" spans="11:38" x14ac:dyDescent="0.35">
      <c r="K61" s="52">
        <v>19</v>
      </c>
      <c r="L61" s="4">
        <v>36</v>
      </c>
      <c r="M61" s="52">
        <v>36</v>
      </c>
      <c r="N61" s="49">
        <v>35</v>
      </c>
      <c r="T61" s="52">
        <v>1875</v>
      </c>
      <c r="U61" s="4">
        <v>1723</v>
      </c>
      <c r="V61" s="52">
        <v>5981</v>
      </c>
      <c r="W61" s="49">
        <v>1986</v>
      </c>
      <c r="AC61" s="109">
        <v>1</v>
      </c>
      <c r="AD61" s="109">
        <v>4</v>
      </c>
      <c r="AE61" s="102">
        <v>0</v>
      </c>
      <c r="AF61" s="110">
        <v>1</v>
      </c>
      <c r="AI61" s="109">
        <v>1</v>
      </c>
      <c r="AJ61" s="109">
        <v>0</v>
      </c>
      <c r="AK61" s="102">
        <v>0</v>
      </c>
      <c r="AL61" s="110">
        <v>1</v>
      </c>
    </row>
    <row r="62" spans="11:38" x14ac:dyDescent="0.35">
      <c r="K62" s="52">
        <v>22</v>
      </c>
      <c r="L62" s="4">
        <v>32</v>
      </c>
      <c r="M62" s="52">
        <v>36</v>
      </c>
      <c r="N62" s="49">
        <v>41</v>
      </c>
      <c r="T62" s="52">
        <v>2793</v>
      </c>
      <c r="U62" s="4">
        <v>1506</v>
      </c>
      <c r="V62" s="52">
        <v>6012</v>
      </c>
      <c r="W62" s="49">
        <v>4985</v>
      </c>
      <c r="AC62" s="109">
        <v>1</v>
      </c>
      <c r="AD62" s="109">
        <v>3</v>
      </c>
      <c r="AE62" s="102">
        <v>0</v>
      </c>
      <c r="AF62" s="110">
        <v>0</v>
      </c>
      <c r="AI62" s="109">
        <v>0</v>
      </c>
      <c r="AJ62" s="109">
        <v>1</v>
      </c>
      <c r="AK62" s="102">
        <v>1</v>
      </c>
      <c r="AL62" s="110">
        <v>1</v>
      </c>
    </row>
    <row r="63" spans="11:38" x14ac:dyDescent="0.35">
      <c r="K63" s="53">
        <v>28</v>
      </c>
      <c r="L63" s="50">
        <v>25</v>
      </c>
      <c r="M63" s="53">
        <v>18</v>
      </c>
      <c r="N63" s="51">
        <v>24</v>
      </c>
      <c r="T63" s="53">
        <v>2095</v>
      </c>
      <c r="U63" s="50">
        <v>1654</v>
      </c>
      <c r="V63" s="53">
        <v>3045</v>
      </c>
      <c r="W63" s="51">
        <v>2095</v>
      </c>
      <c r="AC63" s="111">
        <v>0</v>
      </c>
      <c r="AD63" s="111">
        <v>0</v>
      </c>
      <c r="AE63" s="45">
        <v>0</v>
      </c>
      <c r="AF63" s="112">
        <v>1</v>
      </c>
      <c r="AI63" s="111">
        <v>0</v>
      </c>
      <c r="AJ63" s="111">
        <v>3</v>
      </c>
      <c r="AK63" s="45">
        <v>0</v>
      </c>
      <c r="AL63" s="112">
        <v>1</v>
      </c>
    </row>
  </sheetData>
  <mergeCells count="5">
    <mergeCell ref="AC2:AF2"/>
    <mergeCell ref="AI2:AL2"/>
    <mergeCell ref="C4:F4"/>
    <mergeCell ref="K2:N2"/>
    <mergeCell ref="T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3D7F3-DEE6-4D15-944F-F1C2A2C91DFF}">
  <dimension ref="A2:S10"/>
  <sheetViews>
    <sheetView workbookViewId="0">
      <selection activeCell="P2" sqref="P2:S2"/>
    </sheetView>
  </sheetViews>
  <sheetFormatPr defaultRowHeight="14.5" x14ac:dyDescent="0.35"/>
  <cols>
    <col min="3" max="3" width="15" bestFit="1" customWidth="1"/>
    <col min="4" max="4" width="22.54296875" customWidth="1"/>
    <col min="5" max="5" width="28.54296875" customWidth="1"/>
    <col min="10" max="10" width="14.453125" bestFit="1" customWidth="1"/>
    <col min="11" max="11" width="24.26953125" customWidth="1"/>
    <col min="12" max="12" width="28.7265625" customWidth="1"/>
    <col min="17" max="17" width="15.7265625" bestFit="1" customWidth="1"/>
    <col min="19" max="20" width="15" bestFit="1" customWidth="1"/>
  </cols>
  <sheetData>
    <row r="2" spans="1:19" ht="42.75" customHeight="1" x14ac:dyDescent="0.35">
      <c r="A2" s="2" t="s">
        <v>81</v>
      </c>
      <c r="B2" s="8"/>
      <c r="C2" s="8"/>
      <c r="D2" s="140" t="s">
        <v>82</v>
      </c>
      <c r="E2" s="141" t="s">
        <v>83</v>
      </c>
      <c r="F2" s="54"/>
      <c r="G2" s="54"/>
      <c r="H2" s="2" t="s">
        <v>84</v>
      </c>
      <c r="I2" s="8"/>
      <c r="J2" s="8"/>
      <c r="K2" s="140" t="s">
        <v>82</v>
      </c>
      <c r="L2" s="142" t="s">
        <v>83</v>
      </c>
      <c r="N2" s="2" t="s">
        <v>85</v>
      </c>
      <c r="O2" s="43"/>
      <c r="P2" s="182" t="s">
        <v>86</v>
      </c>
      <c r="Q2" s="179"/>
      <c r="R2" s="179"/>
      <c r="S2" s="181"/>
    </row>
    <row r="3" spans="1:19" x14ac:dyDescent="0.35">
      <c r="B3" s="55" t="s">
        <v>22</v>
      </c>
      <c r="C3" s="56" t="s">
        <v>29</v>
      </c>
      <c r="D3" s="10">
        <v>27.8</v>
      </c>
      <c r="E3" s="58">
        <v>47.74</v>
      </c>
      <c r="F3" s="8"/>
      <c r="G3" s="8"/>
      <c r="H3" s="8"/>
      <c r="I3" s="59" t="s">
        <v>22</v>
      </c>
      <c r="J3" s="60" t="s">
        <v>1</v>
      </c>
      <c r="K3" s="10">
        <v>10.32</v>
      </c>
      <c r="L3" s="10">
        <v>5.08</v>
      </c>
      <c r="O3" s="7"/>
      <c r="P3" s="127" t="s">
        <v>29</v>
      </c>
      <c r="Q3" s="127" t="s">
        <v>31</v>
      </c>
      <c r="R3" s="127" t="s">
        <v>1</v>
      </c>
      <c r="S3" s="127" t="s">
        <v>2</v>
      </c>
    </row>
    <row r="4" spans="1:19" x14ac:dyDescent="0.35">
      <c r="B4" s="57" t="s">
        <v>87</v>
      </c>
      <c r="C4" s="123" t="s">
        <v>92</v>
      </c>
      <c r="D4" s="10">
        <v>19.399999999999999</v>
      </c>
      <c r="E4" s="10">
        <v>24.47</v>
      </c>
      <c r="F4" s="8"/>
      <c r="G4" s="8"/>
      <c r="H4" s="8"/>
      <c r="I4" s="61" t="s">
        <v>87</v>
      </c>
      <c r="J4" s="124" t="s">
        <v>93</v>
      </c>
      <c r="K4" s="10">
        <v>8.99</v>
      </c>
      <c r="L4" s="10">
        <v>4.88</v>
      </c>
      <c r="O4" s="60" t="s">
        <v>22</v>
      </c>
      <c r="P4" s="126">
        <v>11.94</v>
      </c>
      <c r="Q4" s="126">
        <v>7.03</v>
      </c>
      <c r="R4" s="126">
        <v>2.15</v>
      </c>
      <c r="S4" s="126">
        <v>1.72</v>
      </c>
    </row>
    <row r="5" spans="1:19" x14ac:dyDescent="0.35">
      <c r="B5" s="55" t="s">
        <v>23</v>
      </c>
      <c r="C5" s="56" t="s">
        <v>29</v>
      </c>
      <c r="D5" s="10">
        <v>29.21</v>
      </c>
      <c r="E5" s="10">
        <v>36.83</v>
      </c>
      <c r="F5" s="8"/>
      <c r="G5" s="8"/>
      <c r="H5" s="8"/>
      <c r="I5" s="62" t="s">
        <v>23</v>
      </c>
      <c r="J5" s="60" t="s">
        <v>1</v>
      </c>
      <c r="K5" s="10">
        <v>16.36</v>
      </c>
      <c r="L5" s="10">
        <v>8.91</v>
      </c>
      <c r="O5" s="60" t="s">
        <v>23</v>
      </c>
      <c r="P5" s="126">
        <v>10.58</v>
      </c>
      <c r="Q5" s="126">
        <v>8.2200000000000006</v>
      </c>
      <c r="R5" s="126">
        <v>3.07</v>
      </c>
      <c r="S5" s="126">
        <v>1.46</v>
      </c>
    </row>
    <row r="6" spans="1:19" x14ac:dyDescent="0.35">
      <c r="B6" s="57" t="s">
        <v>87</v>
      </c>
      <c r="C6" s="123" t="s">
        <v>92</v>
      </c>
      <c r="D6" s="10">
        <v>29.92</v>
      </c>
      <c r="E6" s="10">
        <v>26.71</v>
      </c>
      <c r="F6" s="8"/>
      <c r="G6" s="8"/>
      <c r="H6" s="8"/>
      <c r="I6" s="61" t="s">
        <v>87</v>
      </c>
      <c r="J6" s="124" t="s">
        <v>93</v>
      </c>
      <c r="K6" s="10">
        <v>5.9</v>
      </c>
      <c r="L6" s="10">
        <v>3.38</v>
      </c>
      <c r="O6" s="60" t="s">
        <v>24</v>
      </c>
      <c r="P6" s="126">
        <v>12.36</v>
      </c>
      <c r="Q6" s="126">
        <v>8.2100000000000009</v>
      </c>
      <c r="R6" s="126">
        <v>5.52</v>
      </c>
      <c r="S6" s="126">
        <v>4.95</v>
      </c>
    </row>
    <row r="7" spans="1:19" x14ac:dyDescent="0.35">
      <c r="B7" s="55" t="s">
        <v>24</v>
      </c>
      <c r="C7" s="56" t="s">
        <v>29</v>
      </c>
      <c r="D7" s="10">
        <v>33.53</v>
      </c>
      <c r="E7" s="10">
        <v>55.69</v>
      </c>
      <c r="F7" s="8"/>
      <c r="G7" s="8"/>
      <c r="H7" s="8"/>
      <c r="I7" s="62" t="s">
        <v>24</v>
      </c>
      <c r="J7" s="60" t="s">
        <v>1</v>
      </c>
      <c r="K7" s="10">
        <v>27.74</v>
      </c>
      <c r="L7" s="10">
        <v>16.97</v>
      </c>
      <c r="O7" s="60" t="s">
        <v>25</v>
      </c>
      <c r="P7" s="126">
        <v>8.08</v>
      </c>
      <c r="Q7" s="126">
        <v>6.57</v>
      </c>
      <c r="R7" s="126">
        <v>7.22</v>
      </c>
      <c r="S7" s="126">
        <v>3.17</v>
      </c>
    </row>
    <row r="8" spans="1:19" x14ac:dyDescent="0.35">
      <c r="B8" s="58" t="s">
        <v>87</v>
      </c>
      <c r="C8" s="123" t="s">
        <v>92</v>
      </c>
      <c r="D8" s="10">
        <v>9.48</v>
      </c>
      <c r="E8" s="10">
        <v>8</v>
      </c>
      <c r="F8" s="8"/>
      <c r="G8" s="8"/>
      <c r="H8" s="8"/>
      <c r="I8" s="61" t="s">
        <v>87</v>
      </c>
      <c r="J8" s="124" t="s">
        <v>93</v>
      </c>
      <c r="K8" s="10">
        <v>22.88</v>
      </c>
      <c r="L8" s="10">
        <v>16.579999999999998</v>
      </c>
      <c r="P8" s="4"/>
      <c r="Q8" s="4"/>
      <c r="R8" s="4"/>
    </row>
    <row r="9" spans="1:19" x14ac:dyDescent="0.35">
      <c r="B9" s="57" t="s">
        <v>25</v>
      </c>
      <c r="C9" s="56" t="s">
        <v>29</v>
      </c>
      <c r="D9" s="10">
        <v>22.69</v>
      </c>
      <c r="E9" s="10">
        <v>35.39</v>
      </c>
      <c r="F9" s="8"/>
      <c r="G9" s="8"/>
      <c r="H9" s="8"/>
      <c r="I9" s="62" t="s">
        <v>25</v>
      </c>
      <c r="J9" s="60" t="s">
        <v>1</v>
      </c>
      <c r="K9" s="10">
        <v>35.19</v>
      </c>
      <c r="L9" s="10">
        <v>19.04</v>
      </c>
    </row>
    <row r="10" spans="1:19" x14ac:dyDescent="0.35">
      <c r="B10" s="58" t="s">
        <v>87</v>
      </c>
      <c r="C10" s="123" t="s">
        <v>92</v>
      </c>
      <c r="D10" s="10">
        <v>23.84</v>
      </c>
      <c r="E10" s="10">
        <v>27.2</v>
      </c>
      <c r="F10" s="8"/>
      <c r="G10" s="8"/>
      <c r="H10" s="8"/>
      <c r="I10" s="63"/>
      <c r="J10" s="124" t="s">
        <v>93</v>
      </c>
      <c r="K10" s="10">
        <v>14.57</v>
      </c>
      <c r="L10" s="10">
        <v>10.75</v>
      </c>
    </row>
  </sheetData>
  <mergeCells count="1">
    <mergeCell ref="P2:S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20FE1-4A56-4423-9FA4-F609C942C7D7}">
  <dimension ref="A3:N10"/>
  <sheetViews>
    <sheetView workbookViewId="0">
      <selection activeCell="L4" sqref="L4:N4"/>
    </sheetView>
  </sheetViews>
  <sheetFormatPr defaultRowHeight="14.5" x14ac:dyDescent="0.35"/>
  <cols>
    <col min="1" max="1" width="12.7265625" customWidth="1"/>
    <col min="3" max="3" width="14" bestFit="1" customWidth="1"/>
    <col min="10" max="10" width="10.26953125" customWidth="1"/>
    <col min="11" max="11" width="14" bestFit="1" customWidth="1"/>
  </cols>
  <sheetData>
    <row r="3" spans="1:14" x14ac:dyDescent="0.35">
      <c r="A3" s="2" t="s">
        <v>88</v>
      </c>
      <c r="D3" s="183" t="s">
        <v>96</v>
      </c>
      <c r="E3" s="183"/>
      <c r="F3" s="183"/>
      <c r="J3" s="2" t="s">
        <v>89</v>
      </c>
      <c r="L3" s="148" t="s">
        <v>7</v>
      </c>
      <c r="M3" s="148"/>
      <c r="N3" s="148"/>
    </row>
    <row r="4" spans="1:14" x14ac:dyDescent="0.35">
      <c r="D4" s="143" t="s">
        <v>22</v>
      </c>
      <c r="E4" s="143" t="s">
        <v>23</v>
      </c>
      <c r="F4" s="143" t="s">
        <v>24</v>
      </c>
      <c r="K4" s="5"/>
      <c r="L4" s="143" t="s">
        <v>22</v>
      </c>
      <c r="M4" s="143" t="s">
        <v>23</v>
      </c>
      <c r="N4" s="143" t="s">
        <v>24</v>
      </c>
    </row>
    <row r="5" spans="1:14" x14ac:dyDescent="0.35">
      <c r="C5" s="5" t="s">
        <v>1</v>
      </c>
      <c r="D5" s="87">
        <v>0</v>
      </c>
      <c r="E5" s="88">
        <v>1.7000000000000001E-2</v>
      </c>
      <c r="F5" s="89">
        <v>2.5000000000000001E-2</v>
      </c>
      <c r="K5" s="6" t="s">
        <v>1</v>
      </c>
      <c r="L5" s="64">
        <v>0</v>
      </c>
      <c r="M5" s="15">
        <v>3.0000000000000001E-3</v>
      </c>
      <c r="N5" s="16">
        <v>0</v>
      </c>
    </row>
    <row r="6" spans="1:14" x14ac:dyDescent="0.35">
      <c r="C6" s="6" t="s">
        <v>2</v>
      </c>
      <c r="D6" s="90">
        <v>0.76900000000000002</v>
      </c>
      <c r="E6" s="91">
        <v>3.0000000000000001E-3</v>
      </c>
      <c r="F6" s="92">
        <v>1E-3</v>
      </c>
      <c r="K6" s="6" t="s">
        <v>2</v>
      </c>
      <c r="L6" s="65">
        <v>0</v>
      </c>
      <c r="M6" s="11">
        <v>4.0000000000000001E-3</v>
      </c>
      <c r="N6" s="12">
        <v>0</v>
      </c>
    </row>
    <row r="7" spans="1:14" x14ac:dyDescent="0.35">
      <c r="C7" s="6" t="s">
        <v>3</v>
      </c>
      <c r="D7" s="90">
        <v>2.6709999999999998</v>
      </c>
      <c r="E7" s="91">
        <v>2.62</v>
      </c>
      <c r="F7" s="92">
        <v>2.65</v>
      </c>
      <c r="K7" s="6" t="s">
        <v>3</v>
      </c>
      <c r="L7" s="65">
        <v>0</v>
      </c>
      <c r="M7" s="11">
        <v>0</v>
      </c>
      <c r="N7" s="12">
        <v>0</v>
      </c>
    </row>
    <row r="8" spans="1:14" x14ac:dyDescent="0.35">
      <c r="C8" s="6" t="s">
        <v>4</v>
      </c>
      <c r="D8" s="90">
        <v>8.8780000000000001</v>
      </c>
      <c r="E8" s="91">
        <v>3.8929999999999998</v>
      </c>
      <c r="F8" s="92">
        <v>2.42</v>
      </c>
      <c r="K8" s="6" t="s">
        <v>4</v>
      </c>
      <c r="L8" s="65">
        <v>0.17799999999999999</v>
      </c>
      <c r="M8" s="11">
        <v>0.32100000000000001</v>
      </c>
      <c r="N8" s="12">
        <v>0.16830000000000001</v>
      </c>
    </row>
    <row r="9" spans="1:14" x14ac:dyDescent="0.35">
      <c r="C9" s="6" t="s">
        <v>6</v>
      </c>
      <c r="D9" s="90">
        <v>29.283000000000001</v>
      </c>
      <c r="E9" s="91">
        <v>37.289000000000001</v>
      </c>
      <c r="F9" s="92">
        <v>9.6980000000000004</v>
      </c>
      <c r="K9" s="6" t="s">
        <v>6</v>
      </c>
      <c r="L9" s="65">
        <v>1</v>
      </c>
      <c r="M9" s="11">
        <v>1</v>
      </c>
      <c r="N9" s="12">
        <v>1</v>
      </c>
    </row>
    <row r="10" spans="1:14" x14ac:dyDescent="0.35">
      <c r="C10" s="7" t="s">
        <v>13</v>
      </c>
      <c r="D10" s="93">
        <v>1</v>
      </c>
      <c r="E10" s="94">
        <v>1</v>
      </c>
      <c r="F10" s="95">
        <v>1</v>
      </c>
      <c r="K10" s="7" t="s">
        <v>13</v>
      </c>
      <c r="L10" s="66">
        <v>0.154</v>
      </c>
      <c r="M10" s="13">
        <v>0.155</v>
      </c>
      <c r="N10" s="14">
        <v>0.13900000000000001</v>
      </c>
    </row>
  </sheetData>
  <mergeCells count="2">
    <mergeCell ref="D3:F3"/>
    <mergeCell ref="L3:N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ACC05246F452F4AA943D0567DC5114E" ma:contentTypeVersion="11" ma:contentTypeDescription="Creare un nuovo documento." ma:contentTypeScope="" ma:versionID="183585b483970868f36ca05628a2a241">
  <xsd:schema xmlns:xsd="http://www.w3.org/2001/XMLSchema" xmlns:xs="http://www.w3.org/2001/XMLSchema" xmlns:p="http://schemas.microsoft.com/office/2006/metadata/properties" xmlns:ns2="9752382d-1dbe-45c4-a5be-bf971e698b99" xmlns:ns3="324efffe-21b3-44c6-a155-8fc3c3e8edcd" targetNamespace="http://schemas.microsoft.com/office/2006/metadata/properties" ma:root="true" ma:fieldsID="cceaac6d64404c69fa2f0e617205eab6" ns2:_="" ns3:_="">
    <xsd:import namespace="9752382d-1dbe-45c4-a5be-bf971e698b99"/>
    <xsd:import namespace="324efffe-21b3-44c6-a155-8fc3c3e8ed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752382d-1dbe-45c4-a5be-bf971e698b9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Tag immagine" ma:readOnly="false" ma:fieldId="{5cf76f15-5ced-4ddc-b409-7134ff3c332f}" ma:taxonomyMulti="true" ma:sspId="4b7b5d8e-dff7-4066-a657-d577acaf2b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4efffe-21b3-44c6-a155-8fc3c3e8edcd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aaa7f4c-f557-4a35-9825-848a36bd1b71}" ma:internalName="TaxCatchAll" ma:showField="CatchAllData" ma:web="324efffe-21b3-44c6-a155-8fc3c3e8ed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24efffe-21b3-44c6-a155-8fc3c3e8edcd" xsi:nil="true"/>
    <lcf76f155ced4ddcb4097134ff3c332f xmlns="9752382d-1dbe-45c4-a5be-bf971e698b9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6C1BE12-295B-4636-BBD8-E047DC557D6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752382d-1dbe-45c4-a5be-bf971e698b99"/>
    <ds:schemaRef ds:uri="324efffe-21b3-44c6-a155-8fc3c3e8ed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D48C421-5251-417C-9CF4-11C8A6A40F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C3A4812-EAF6-48D4-B2CC-B635338404B0}">
  <ds:schemaRefs>
    <ds:schemaRef ds:uri="http://schemas.microsoft.com/office/2006/metadata/properties"/>
    <ds:schemaRef ds:uri="http://schemas.microsoft.com/office/infopath/2007/PartnerControls"/>
    <ds:schemaRef ds:uri="324efffe-21b3-44c6-a155-8fc3c3e8edcd"/>
    <ds:schemaRef ds:uri="9752382d-1dbe-45c4-a5be-bf971e698b99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ca</dc:creator>
  <cp:keywords/>
  <dc:description/>
  <cp:lastModifiedBy>Emanuela Micheli</cp:lastModifiedBy>
  <cp:revision/>
  <dcterms:created xsi:type="dcterms:W3CDTF">2015-06-05T18:19:34Z</dcterms:created>
  <dcterms:modified xsi:type="dcterms:W3CDTF">2025-10-15T20:24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CC05246F452F4AA943D0567DC5114E</vt:lpwstr>
  </property>
  <property fmtid="{D5CDD505-2E9C-101B-9397-08002B2CF9AE}" pid="3" name="MediaServiceImageTags">
    <vt:lpwstr/>
  </property>
</Properties>
</file>